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8"/>
  <workbookPr defaultThemeVersion="166925"/>
  <mc:AlternateContent xmlns:mc="http://schemas.openxmlformats.org/markup-compatibility/2006">
    <mc:Choice Requires="x15">
      <x15ac:absPath xmlns:x15ac="http://schemas.microsoft.com/office/spreadsheetml/2010/11/ac" url="https://universityofcambridgecloud-my.sharepoint.com/personal/mpw50_cam_ac_uk/Documents/BCL11A CHD8 paper/Supplementary Tables/"/>
    </mc:Choice>
  </mc:AlternateContent>
  <xr:revisionPtr revIDLastSave="21" documentId="8_{D858C2C6-9A4D-439E-A41C-4E66DB0D2A2A}" xr6:coauthVersionLast="47" xr6:coauthVersionMax="47" xr10:uidLastSave="{578A0E91-2E3E-4E96-9019-7C7F661DBA25}"/>
  <bookViews>
    <workbookView xWindow="-108" yWindow="-108" windowWidth="23256" windowHeight="12576" xr2:uid="{744B2361-28B0-4D3E-BAD3-B89F542F57F7}"/>
  </bookViews>
  <sheets>
    <sheet name="Table Legend" sheetId="1" r:id="rId1"/>
    <sheet name="Quadrant A input list" sheetId="3" r:id="rId2"/>
    <sheet name="gProfiler_mmusculus_08-12-2022_" sheetId="2"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90" uniqueCount="1080">
  <si>
    <t>Dataset EV8- gProfiler analysis of quadrant A RNAseq genes</t>
  </si>
  <si>
    <t>Intersection of genes affected by either BCL11A or CHD8 knockdown identified a list of shared genes that are regulated by both proteins. Further inspection identified two major subsets of genes - those that increase upon knockdown of BCL11A or CHD8 (Quadrant A) and those that decrease upon knockdown of BCL11A or CHD8 (Quadrant C). The Quadrant A list is shown here and was used as input for gene set enrichment analysis (GSEA) using gProfiler2. The raw data obtained from gProfiler is shown here, with the following gene ontology (GO) terms shown: GO:MF (Molecular Function), GO:BP (Biological Process), GO:CC (Cell Compartment), KEGG/REAC/WP (Pathway enrichment), TF (Transfac, putative transcription factor binding sites), HP (Human Phenotype Ontology - phenotypic abnormalities encountered in human disease).</t>
  </si>
  <si>
    <t>Mmp13</t>
  </si>
  <si>
    <t>Mab21l4</t>
  </si>
  <si>
    <t>Slc26a9</t>
  </si>
  <si>
    <t>Scn3a</t>
  </si>
  <si>
    <t>Bst1</t>
  </si>
  <si>
    <t>Mal</t>
  </si>
  <si>
    <t>Postn</t>
  </si>
  <si>
    <t>Mrgprb2</t>
  </si>
  <si>
    <t>Mmp10</t>
  </si>
  <si>
    <t>Cwh43</t>
  </si>
  <si>
    <t>Myo7a</t>
  </si>
  <si>
    <t>Il1a</t>
  </si>
  <si>
    <t>Tslp</t>
  </si>
  <si>
    <t>Enpp2</t>
  </si>
  <si>
    <t>9930111J21Rik2</t>
  </si>
  <si>
    <t>Klhdc7a</t>
  </si>
  <si>
    <t>Slpi</t>
  </si>
  <si>
    <t>Sh3rf2</t>
  </si>
  <si>
    <t>Btg2</t>
  </si>
  <si>
    <t>Tnfrsf23</t>
  </si>
  <si>
    <t>ENSMUSG00000101362</t>
  </si>
  <si>
    <t>Trpv3</t>
  </si>
  <si>
    <t>Lrrn4cl</t>
  </si>
  <si>
    <t>Clmn</t>
  </si>
  <si>
    <t>Cyp1b1</t>
  </si>
  <si>
    <t>Mgp</t>
  </si>
  <si>
    <t>C3</t>
  </si>
  <si>
    <t>Lcn2</t>
  </si>
  <si>
    <t>Egr3</t>
  </si>
  <si>
    <t>Thbs1</t>
  </si>
  <si>
    <t>Fos</t>
  </si>
  <si>
    <t>Abcc3</t>
  </si>
  <si>
    <t>Sorbs3</t>
  </si>
  <si>
    <t>Itgb6</t>
  </si>
  <si>
    <t>Cp</t>
  </si>
  <si>
    <t>Lrrc26</t>
  </si>
  <si>
    <t>1700061I17Rik</t>
  </si>
  <si>
    <t>Gm14023</t>
  </si>
  <si>
    <t>4933405E24Rik</t>
  </si>
  <si>
    <t>Csf2</t>
  </si>
  <si>
    <t>Prss22</t>
  </si>
  <si>
    <t>Dio2</t>
  </si>
  <si>
    <t>AU018091</t>
  </si>
  <si>
    <t>Trp63</t>
  </si>
  <si>
    <t>Ogn</t>
  </si>
  <si>
    <t>Spp1</t>
  </si>
  <si>
    <t>ENSMUSG00000105954</t>
  </si>
  <si>
    <t>Ngef</t>
  </si>
  <si>
    <t>Anxa8</t>
  </si>
  <si>
    <t>Krt14</t>
  </si>
  <si>
    <t>Igfbp7</t>
  </si>
  <si>
    <t>Ace</t>
  </si>
  <si>
    <t>Hes1</t>
  </si>
  <si>
    <t>Dapk2</t>
  </si>
  <si>
    <t>Enpp1</t>
  </si>
  <si>
    <t>Gm19589</t>
  </si>
  <si>
    <t>Slc43a2</t>
  </si>
  <si>
    <t>Gjb4</t>
  </si>
  <si>
    <t>Fgfbp1</t>
  </si>
  <si>
    <t>Pkp1</t>
  </si>
  <si>
    <t>Galnt15</t>
  </si>
  <si>
    <t>Slc4a4</t>
  </si>
  <si>
    <t>Cxcr3</t>
  </si>
  <si>
    <t>ENSMUSG00000113845</t>
  </si>
  <si>
    <t>Abca1</t>
  </si>
  <si>
    <t>Inhbb</t>
  </si>
  <si>
    <t>Cbr2</t>
  </si>
  <si>
    <t>Dhrs3</t>
  </si>
  <si>
    <t>Gabrp</t>
  </si>
  <si>
    <t>ENSMUSG00000036045</t>
  </si>
  <si>
    <t>Npnt</t>
  </si>
  <si>
    <t>Nrp1</t>
  </si>
  <si>
    <t>Plau</t>
  </si>
  <si>
    <t>Zfp36</t>
  </si>
  <si>
    <t>Camk2n1</t>
  </si>
  <si>
    <t>Egr2</t>
  </si>
  <si>
    <t>Dthd1</t>
  </si>
  <si>
    <t>Add2</t>
  </si>
  <si>
    <t>Krt19</t>
  </si>
  <si>
    <t>1110002E22Rik</t>
  </si>
  <si>
    <t>Capn5</t>
  </si>
  <si>
    <t>Il17re</t>
  </si>
  <si>
    <t>Slc40a1</t>
  </si>
  <si>
    <t>Lipg</t>
  </si>
  <si>
    <t>Lamb3</t>
  </si>
  <si>
    <t>Arhgap40</t>
  </si>
  <si>
    <t>Man1c1</t>
  </si>
  <si>
    <t>Sema5a</t>
  </si>
  <si>
    <t>Alpl</t>
  </si>
  <si>
    <t>Cx3cl1</t>
  </si>
  <si>
    <t>Cxcl1</t>
  </si>
  <si>
    <t>Golga7b</t>
  </si>
  <si>
    <t>Aldh3a1</t>
  </si>
  <si>
    <t>Upk3bl</t>
  </si>
  <si>
    <t>Fah</t>
  </si>
  <si>
    <t>Ramp1</t>
  </si>
  <si>
    <t>Gm3716</t>
  </si>
  <si>
    <t>Osgin1</t>
  </si>
  <si>
    <t>Gm22748</t>
  </si>
  <si>
    <t>Trabd2b</t>
  </si>
  <si>
    <t>9530034E10Rik</t>
  </si>
  <si>
    <t>Tmem86a</t>
  </si>
  <si>
    <t>ENSMUSG00000085585</t>
  </si>
  <si>
    <t>Myh14</t>
  </si>
  <si>
    <t>Cstdc2</t>
  </si>
  <si>
    <t>Gm5148</t>
  </si>
  <si>
    <t>Coro6</t>
  </si>
  <si>
    <t>Rab7b</t>
  </si>
  <si>
    <t>Tm4sf1</t>
  </si>
  <si>
    <t>Clu</t>
  </si>
  <si>
    <t>Tubb2a</t>
  </si>
  <si>
    <t>Mmp15</t>
  </si>
  <si>
    <t>Ablim1</t>
  </si>
  <si>
    <t>Trib2</t>
  </si>
  <si>
    <t>Btn1a1</t>
  </si>
  <si>
    <t>ENSMUSG00000102414</t>
  </si>
  <si>
    <t>Ier3</t>
  </si>
  <si>
    <t>Shpk</t>
  </si>
  <si>
    <t>Vsir</t>
  </si>
  <si>
    <t>Arc</t>
  </si>
  <si>
    <t>Plekhs1</t>
  </si>
  <si>
    <t>Aox1</t>
  </si>
  <si>
    <t>Nuak1</t>
  </si>
  <si>
    <t>Gm32591</t>
  </si>
  <si>
    <t>Slc44a3</t>
  </si>
  <si>
    <t>Ctns</t>
  </si>
  <si>
    <t>Sardh</t>
  </si>
  <si>
    <t>Pdgfc</t>
  </si>
  <si>
    <t>Ccn2</t>
  </si>
  <si>
    <t>Tcim</t>
  </si>
  <si>
    <t>Scn5a</t>
  </si>
  <si>
    <t>Csrnp1</t>
  </si>
  <si>
    <t>Tgtp1</t>
  </si>
  <si>
    <t>Col4a5</t>
  </si>
  <si>
    <t>Tnfrsf26</t>
  </si>
  <si>
    <t>Gadd45a</t>
  </si>
  <si>
    <t>Itga8</t>
  </si>
  <si>
    <t>Fosb</t>
  </si>
  <si>
    <t>C1qtnf1</t>
  </si>
  <si>
    <t>Nod1</t>
  </si>
  <si>
    <t>Cd33</t>
  </si>
  <si>
    <t>4930539M17Rik</t>
  </si>
  <si>
    <t>Azin2</t>
  </si>
  <si>
    <t>Palmd</t>
  </si>
  <si>
    <t>Gm4779</t>
  </si>
  <si>
    <t>Sh2d4a</t>
  </si>
  <si>
    <t>Aldh3b1</t>
  </si>
  <si>
    <t>Tnfrsf11b</t>
  </si>
  <si>
    <t>Rgs16</t>
  </si>
  <si>
    <t>Tlr1</t>
  </si>
  <si>
    <t>B4galnt3</t>
  </si>
  <si>
    <t>Ptgs1</t>
  </si>
  <si>
    <t>Dusp1</t>
  </si>
  <si>
    <t>Cyp24a1</t>
  </si>
  <si>
    <t>Ctla2a</t>
  </si>
  <si>
    <t>Eya2</t>
  </si>
  <si>
    <t>Wfdc2</t>
  </si>
  <si>
    <t>Tns4</t>
  </si>
  <si>
    <t>Sphk1</t>
  </si>
  <si>
    <t>Ltbp3</t>
  </si>
  <si>
    <t>Pknox2</t>
  </si>
  <si>
    <t>Ccdc68</t>
  </si>
  <si>
    <t>Errfi1</t>
  </si>
  <si>
    <t>Fam167a</t>
  </si>
  <si>
    <t>Itga1</t>
  </si>
  <si>
    <t>ENSMUSG00000115009</t>
  </si>
  <si>
    <t>Myzap</t>
  </si>
  <si>
    <t>Sgk1</t>
  </si>
  <si>
    <t>ENSMUSG00000110730</t>
  </si>
  <si>
    <t>Tcp11l2</t>
  </si>
  <si>
    <t>Vgll3</t>
  </si>
  <si>
    <t>Csf3</t>
  </si>
  <si>
    <t>Hs3st1</t>
  </si>
  <si>
    <t>Nr4a1</t>
  </si>
  <si>
    <t>Kank3</t>
  </si>
  <si>
    <t>Spry1</t>
  </si>
  <si>
    <t>Ankrd22</t>
  </si>
  <si>
    <t>Slfn2</t>
  </si>
  <si>
    <t>Vdr</t>
  </si>
  <si>
    <t>Cish</t>
  </si>
  <si>
    <t>Serpinb9c</t>
  </si>
  <si>
    <t>Qsox1</t>
  </si>
  <si>
    <t>Tubb2b</t>
  </si>
  <si>
    <t>Fas</t>
  </si>
  <si>
    <t>Pls1</t>
  </si>
  <si>
    <t>Car5b</t>
  </si>
  <si>
    <t>Rdh10</t>
  </si>
  <si>
    <t>Nectin4</t>
  </si>
  <si>
    <t>Ier2</t>
  </si>
  <si>
    <t>Ahr</t>
  </si>
  <si>
    <t>Serpinb5</t>
  </si>
  <si>
    <t>Gimap8</t>
  </si>
  <si>
    <t>Sqor</t>
  </si>
  <si>
    <t>Zfp185</t>
  </si>
  <si>
    <t>Bend5</t>
  </si>
  <si>
    <t>Dok7</t>
  </si>
  <si>
    <t>Pof1b</t>
  </si>
  <si>
    <t>Rassf5</t>
  </si>
  <si>
    <t>Lgr6</t>
  </si>
  <si>
    <t>Crispld2</t>
  </si>
  <si>
    <t>Tnfrsf11a</t>
  </si>
  <si>
    <t>Phlda1</t>
  </si>
  <si>
    <t>Bmf</t>
  </si>
  <si>
    <t>4930556M19Rik</t>
  </si>
  <si>
    <t>Prom2</t>
  </si>
  <si>
    <t>ENSMUSG00000065683</t>
  </si>
  <si>
    <t>Aplp1</t>
  </si>
  <si>
    <t>Esyt3</t>
  </si>
  <si>
    <t>Lamb2</t>
  </si>
  <si>
    <t>Pde4d</t>
  </si>
  <si>
    <t>Exph5</t>
  </si>
  <si>
    <t>Lurap1l</t>
  </si>
  <si>
    <t>Ube2ql1</t>
  </si>
  <si>
    <t>Krt80</t>
  </si>
  <si>
    <t>Aspa</t>
  </si>
  <si>
    <t>ENSMUSG00000101394</t>
  </si>
  <si>
    <t>AW112010</t>
  </si>
  <si>
    <t>ENSMUSG00000087684</t>
  </si>
  <si>
    <t>Ikzf2</t>
  </si>
  <si>
    <t>Sdf2l1</t>
  </si>
  <si>
    <t>ENSMUSG00000118219</t>
  </si>
  <si>
    <t>Junb</t>
  </si>
  <si>
    <t>Tdo2</t>
  </si>
  <si>
    <t>ENSMUSG00000097472</t>
  </si>
  <si>
    <t>Mafb</t>
  </si>
  <si>
    <t>Atp6v0a1</t>
  </si>
  <si>
    <t>Sh3tc1</t>
  </si>
  <si>
    <t>Psd4</t>
  </si>
  <si>
    <t>Erc2</t>
  </si>
  <si>
    <t>Wnk2</t>
  </si>
  <si>
    <t>Tmem98</t>
  </si>
  <si>
    <t>Apob</t>
  </si>
  <si>
    <t>Qpct</t>
  </si>
  <si>
    <t>Tlr6</t>
  </si>
  <si>
    <t>Ankrd44</t>
  </si>
  <si>
    <t>Mxra8</t>
  </si>
  <si>
    <t>Dynlt4</t>
  </si>
  <si>
    <t>Krt7</t>
  </si>
  <si>
    <t>source</t>
  </si>
  <si>
    <t>term_name</t>
  </si>
  <si>
    <t>term_id</t>
  </si>
  <si>
    <t>adjusted_p_value</t>
  </si>
  <si>
    <t>negative_log10_of_adjusted_p_value</t>
  </si>
  <si>
    <t>term_size</t>
  </si>
  <si>
    <t>query_size</t>
  </si>
  <si>
    <t>intersection_size</t>
  </si>
  <si>
    <t>effective_domain_size</t>
  </si>
  <si>
    <t>intersections</t>
  </si>
  <si>
    <t>GO:MF</t>
  </si>
  <si>
    <t>protein binding</t>
  </si>
  <si>
    <t>GO:0005515</t>
  </si>
  <si>
    <t>MMP13,SLC26A9,SCN3A,POSTN,MYO7A,IL1A,TSLP,KLHDC7A,SLPI,SH3RF2,BTG2,TNFRSF23,TRPV3,LRRN4CL,CLMN,MGP,C3,LCN2,THBS1,FOS,SORBS3,ITGB6,CP,LRRC26,CSF2,DIO2,TRP63,OGN,SPP1,NGEF,ANXA8,KRT14,IGFBP7,ACE,HES1,DAPK2,ENPP1,GJB4,FGFBP1,PKP1,SLC4A4,CXCR3,ABCA1,INHBB,CBR2,NPNT,NRP1,PLAU,ZFP36,CAMK2N1,EGR2,DTHD1,ADD2,KRT19,IL17RE,SLC40A1,LIPG,SEMA5A,ALPL,CX3CL1,CXCL1,GOLGA7B,OSGIN1,TRABD2B,MYH14,CORO6,CLU,ABLIM1,TRIB2,BTN1A1,VSIR,ARC,AOX1,NUAK1,SARDH,PDGFC,CCN2,TCIM,SCN5A,TNFRSF26,GADD45A,ITGA8,C1QTNF1,NOD1,CD33,AZIN2,SH2D4A,TNFRSF11B,RGS16,TLR1,DUSP1,EYA2,TNS4,SPHK1,LTBP3,PKNOX2,ERRFI1,ITGA1,MYZAP,SGK1,CSF3,NR4A1,KANK3,SPRY1,ANKRD22,VDR,CISH,SERPINB9C,TUBB2B,FAS,PLS1,NECTIN4,AHR,ZFP185,DOK7,POF1B,RASSF5,LGR6,TNFRSF11A,PHLDA1,BMF,APLP1,LAMB2,PDE4D,EXPH5</t>
  </si>
  <si>
    <t>protein-containing complex binding</t>
  </si>
  <si>
    <t>GO:0044877</t>
  </si>
  <si>
    <t>MMP13,MYO7A,CLMN,THBS1,FOS,ITGB6,SPP1,ANXA8,KRT14,HES1,ENPP1,ABCA1,NPNT,ZFP36,ADD2,KRT19,LAMB3,CX3CL1,MYH14,CORO6,CLU,ABLIM1,CCN2,ITGA8,C1QTNF1,NOD1,PKNOX2,ITGA1,FAS,PLS1,AHR,ZFP185,POF1B,LAMB2</t>
  </si>
  <si>
    <t>actin filament binding</t>
  </si>
  <si>
    <t>GO:0051015</t>
  </si>
  <si>
    <t>MYO7A,CLMN,ANXA8,ADD2,MYH14,CORO6,ABLIM1,PKNOX2,PLS1,ZFP185,POF1B</t>
  </si>
  <si>
    <t>binding</t>
  </si>
  <si>
    <t>GO:0005488</t>
  </si>
  <si>
    <t>MMP13,SLC26A9,SCN3A,POSTN,MRGPRB2,MMP10,MYO7A,IL1A,TSLP,ENPP2,9930111J21RIK2,KLHDC7A,SLPI,SH3RF2,BTG2,TNFRSF23,TRPV3,LRRN4CL,CLMN,CYP1B1,MGP,C3,LCN2,EGR3,THBS1,FOS,ABCC3,SORBS3,ITGB6,CP,LRRC26,CSF2,DIO2,TRP63,OGN,SPP1,NGEF,ANXA8,KRT14,IGFBP7,ACE,HES1,DAPK2,ENPP1,GJB4,FGFBP1,PKP1,GALNT15,SLC4A4,CXCR3,ABCA1,INHBB,CBR2,NPNT,NRP1,PLAU,ZFP36,CAMK2N1,EGR2,DTHD1,ADD2,KRT19,IL17RE,SLC40A1,LIPG,LAMB3,MAN1C1,SEMA5A,ALPL,CX3CL1,CXCL1,GOLGA7B,UPK3BL,FAH,RAMP1,OSGIN1,TRABD2B,MYH14,CORO6,RAB7B,CLU,TUBB2A,MMP15,ABLIM1,TRIB2,BTN1A1,SHPK,VSIR,ARC,AOX1,NUAK1,SARDH,PDGFC,CCN2,TCIM,SCN5A,CSRNP1,TGTP1,TNFRSF26,GADD45A,ITGA8,FOSB,C1QTNF1,NOD1,CD33,AZIN2,SH2D4A,TNFRSF11B,RGS16,TLR1,PTGS1,DUSP1,CYP24A1,EYA2,TNS4,SPHK1,LTBP3,PKNOX2,ERRFI1,ITGA1,MYZAP,SGK1,CSF3,NR4A1,KANK3,SPRY1,ANKRD22,VDR,CISH,SERPINB9C,QSOX1,TUBB2B,FAS,PLS1,CAR5B,NECTIN4,AHR,GIMAP8,SQOR,ZFP185,BEND5,DOK7,POF1B,RASSF5,LGR6,CRISPLD2,TNFRSF11A,PHLDA1,BMF,PROM2,APLP1,ESYT3,LAMB2,PDE4D,EXPH5</t>
  </si>
  <si>
    <t>integrin binding</t>
  </si>
  <si>
    <t>GO:0005178</t>
  </si>
  <si>
    <t>THBS1,ITGB6,SPP1,NPNT,CX3CL1,CCN2,ITGA8,ITGA1,LAMB2</t>
  </si>
  <si>
    <t>signaling receptor binding</t>
  </si>
  <si>
    <t>GO:0005102</t>
  </si>
  <si>
    <t>MMP13,IL1A,TSLP,C3,THBS1,ITGB6,CSF2,OGN,SPP1,NGEF,ACE,ENPP1,ABCA1,INHBB,NPNT,SEMA5A,CX3CL1,CXCL1,OSGIN1,CLU,BTN1A1,PDGFC,CCN2,TCIM,ITGA8,TLR1,ITGA1,CSF3,APLP1,LAMB2,PDE4D</t>
  </si>
  <si>
    <t>actin binding</t>
  </si>
  <si>
    <t>GO:0003779</t>
  </si>
  <si>
    <t>MYO7A,CLMN,ANXA8,ACE,ADD2,MYH14,CORO6,ABLIM1,ARC,TNS4,PKNOX2,PLS1,ZFP185,POF1B</t>
  </si>
  <si>
    <t>cell adhesion molecule binding</t>
  </si>
  <si>
    <t>GO:0050839</t>
  </si>
  <si>
    <t>POSTN,THBS1,ITGB6,SPP1,PKP1,NPNT,CX3CL1,CCN2,ITGA8,ITGA1,LAMB2</t>
  </si>
  <si>
    <t>growth factor activity</t>
  </si>
  <si>
    <t>GO:0008083</t>
  </si>
  <si>
    <t>CSF2,OGN,INHBB,CXCL1,OSGIN1,PDGFC,CCN2,CSF3</t>
  </si>
  <si>
    <t>tumor necrosis factor receptor activity</t>
  </si>
  <si>
    <t>GO:0005031</t>
  </si>
  <si>
    <t>TNFRSF23,FAS,TNFRSF11A</t>
  </si>
  <si>
    <t>enzyme binding</t>
  </si>
  <si>
    <t>GO:0019899</t>
  </si>
  <si>
    <t>SLC26A9,SLPI,SH3RF2,TNFRSF23,LCN2,DIO2,ACE,HES1,ABCA1,NRP1,ZFP36,CAMK2N1,EGR2,ADD2,GOLGA7B,CLU,TRIB2,VSIR,SCN5A,TNFRSF26,GADD45A,CD33,SH2D4A,DUSP1,SPHK1,ERRFI1,ITGA1,SGK1,CSF3,SERPINB9C,FAS,DOK7,RASSF5,PDE4D,EXPH5</t>
  </si>
  <si>
    <t>death receptor activity</t>
  </si>
  <si>
    <t>GO:0005035</t>
  </si>
  <si>
    <t>GO:BP</t>
  </si>
  <si>
    <t>positive regulation of biological process</t>
  </si>
  <si>
    <t>GO:0048518</t>
  </si>
  <si>
    <t>MMP13,SLC26A9,BST1,MAL,POSTN,MRGPRB2,IL1A,TSLP,ENPP2,SH3RF2,BTG2,TNFRSF23,TRPV3,CYP1B1,C3,LCN2,EGR3,THBS1,FOS,SORBS3,LRRC26,CSF2,PRSS22,DIO2,TRP63,SPP1,ACE,HES1,DAPK2,FGFBP1,PKP1,SLC4A4,CXCR3,ABCA1,INHBB,NPNT,NRP1,PLAU,ZFP36,CAMK2N1,EGR2,SLC40A1,LIPG,SEMA5A,ALPL,CX3CL1,CXCL1,ALDH3A1,RAMP1,OSGIN1,TRABD2B,RAB7B,CLU,ABLIM1,TRIB2,BTN1A1,VSIR,ARC,CTNS,PDGFC,CCN2,TCIM,SCN5A,CSRNP1,TNFRSF26,GADD45A,ITGA8,FOSB,C1QTNF1,NOD1,CD33,AZIN2,TLR1,PTGS1,DUSP1,EYA2,SPHK1,LTBP3,ITGA1,SGK1,CSF3,NR4A1,SPRY1,VDR,TUBB2B,FAS,PLS1,RDH10,IER2,AHR,DOK7,RASSF5,LGR6,TNFRSF11A,PHLDA1,BMF,PROM2,LAMB2,PDE4D,EXPH5,LURAP1L</t>
  </si>
  <si>
    <t>regulation of multicellular organismal process</t>
  </si>
  <si>
    <t>GO:0051239</t>
  </si>
  <si>
    <t>POSTN,IL1A,TSLP,ENPP2,TRPV3,CYP1B1,MGP,C3,LCN2,EGR3,THBS1,FOS,ITGB6,CSF2,DIO2,TRP63,SPP1,ACE,HES1,FGFBP1,CXCR3,ABCA1,INHBB,DHRS3,NPNT,NRP1,PLAU,ZFP36,EGR2,LIPG,SEMA5A,ALPL,CX3CL1,RAB7B,CLU,TRIB2,BTN1A1,VSIR,PDGFC,CCN2,TCIM,SCN5A,GADD45A,C1QTNF1,NOD1,CD33,TNFRSF11B,TLR1,PTGS1,CTLA2A,SPHK1,LTBP3,ERRFI1,SGK1,CSF3,NR4A1,SPRY1,VDR,FAS,PLS1,TNFRSF11A,PDE4D</t>
  </si>
  <si>
    <t>anatomical structure morphogenesis</t>
  </si>
  <si>
    <t>GO:0009653</t>
  </si>
  <si>
    <t>MMP13,POSTN,MYO7A,IL1A,ENPP2,CYP1B1,MGP,C3,LCN2,EGR3,THBS1,ITGB6,TRP63,NGEF,ACE,HES1,FGFBP1,CXCR3,DHRS3,NPNT,NRP1,PLAU,EGR2,KRT19,SLC40A1,LAMB3,SEMA5A,ALPL,CX3CL1,RAMP1,MYH14,TM4SF1,CLU,MMP15,ABLIM1,ARC,PDGFC,CCN2,CSRNP1,GADD45A,ITGA8,PALMD,TNFRSF11B,DUSP1,SPHK1,LTBP3,ERRFI1,ITGA1,SGK1,NR4A1,SPRY1,VDR,TUBB2B,PLS1,RDH10,SERPINB5,POF1B,CRISPLD2,APLP1,LAMB2</t>
  </si>
  <si>
    <t>regulation of response to stimulus</t>
  </si>
  <si>
    <t>GO:0048583</t>
  </si>
  <si>
    <t>BST1,MAL,POSTN,IL1A,TSLP,SH3RF2,TNFRSF23,CYP1B1,C3,THBS1,SORBS3,CSF2,TRP63,IGFBP7,ACE,HES1,DAPK2,ENPP1,FGFBP1,CXCR3,ABCA1,INHBB,DHRS3,NPNT,NRP1,PLAU,ZFP36,CAMK2N1,ARHGAP40,SEMA5A,CX3CL1,CXCL1,RAMP1,TRABD2B,RAB7B,CLU,BTN1A1,SHPK,VSIR,ARC,CTNS,PDGFC,CCN2,TCIM,SCN5A,GADD45A,ITGA8,C1QTNF1,NOD1,CD33,RGS16,TLR1,DUSP1,CTLA2A,EYA2,SPHK1,ERRFI1,ITGA1,CSF3,SPRY1,VDR,CISH,SERPINB9C,TUBB2B,FAS,AHR,LGR6,TNFRSF11A,BMF,APLP1,LAMB2,PDE4D,LURAP1L</t>
  </si>
  <si>
    <t>response to external stimulus</t>
  </si>
  <si>
    <t>GO:0009605</t>
  </si>
  <si>
    <t>BST1,POSTN,IL1A,TSLP,ENPP2,SLPI,BTG2,CYP1B1,C3,LCN2,EGR3,THBS1,FOS,ITGB6,DIO2,SPP1,ACE,DAPK2,CXCR3,ABCA1,INHBB,NPNT,NRP1,PLAU,ZFP36,CAMK2N1,EGR2,LIPG,SEMA5A,ALPL,CX3CL1,CXCL1,CSTDC2,RAB7B,CLU,ABLIM1,SHPK,NUAK1,TGTP1,GADD45A,FOSB,C1QTNF1,NOD1,TNFRSF11B,TLR1,DUSP1,CYP24A1,CTLA2A,WFDC2,SPHK1,ITGA1,CSF3,NR4A1,SLFN2,VDR,SERPINB9C,TUBB2B,FAS,CAR5B,TNFRSF11A,BMF,LAMB2,PDE4D</t>
  </si>
  <si>
    <t>regulation of protein metabolic process</t>
  </si>
  <si>
    <t>GO:0051246</t>
  </si>
  <si>
    <t>BST1,TSLP,ENPP2,SLPI,SH3RF2,BTG2,TNFRSF23,CYP1B1,C3,THBS1,CSF2,PRSS22,TRP63,ANXA8,ACE,HES1,ENPP1,INHBB,NRP1,PLAU,ZFP36,CAMK2N1,LIPG,CX3CL1,RAMP1,TRABD2B,CSTDC2,CLU,TRIB2,VSIR,NUAK1,PDGFC,CCN2,TCIM,GADD45A,NOD1,CD33,AZIN2,TLR1,DUSP1,CTLA2A,WFDC2,SPHK1,ERRFI1,ITGA1,CSF3,NR4A1,SPRY1,SERPINB9C,FAS,SERPINB5,DOK7,RASSF5,TNFRSF11A,PROM2,APLP1,PDE4D</t>
  </si>
  <si>
    <t>response to stimulus</t>
  </si>
  <si>
    <t>GO:0050896</t>
  </si>
  <si>
    <t>MMP13,SCN3A,BST1,MAL,POSTN,MRGPRB2,IL1A,TSLP,ENPP2,9930111J21RIK2,SLPI,SH3RF2,BTG2,TNFRSF23,TRPV3,CYP1B1,C3,LCN2,EGR3,THBS1,FOS,SORBS3,ITGB6,CP,CSF2,DIO2,TRP63,OGN,SPP1,NGEF,ANXA8,IGFBP7,ACE,HES1,DAPK2,ENPP1,GJB4,FGFBP1,CXCR3,ABCA1,INHBB,DHRS3,GABRP,NPNT,NRP1,PLAU,ZFP36,CAMK2N1,EGR2,DTHD1,KRT19,IL17RE,SLC40A1,LIPG,ARHGAP40,SEMA5A,ALPL,CX3CL1,CXCL1,ALDH3A1,UPK3BL,RAMP1,OSGIN1,TRABD2B,CSTDC2,RAB7B,CLU,MMP15,ABLIM1,BTN1A1,SHPK,VSIR,ARC,AOX1,NUAK1,CTNS,PDGFC,CCN2,TCIM,SCN5A,CSRNP1,TGTP1,COL4A5,TNFRSF26,GADD45A,ITGA8,FOSB,C1QTNF1,NOD1,CD33,ALDH3B1,TNFRSF11B,RGS16,TLR1,PTGS1,DUSP1,CYP24A1,CTLA2A,EYA2,WFDC2,SPHK1,LTBP3,CCDC68,ERRFI1,ITGA1,MYZAP,SGK1,TCP11L2,CSF3,NR4A1,SPRY1,SLFN2,VDR,CISH,SERPINB9C,TUBB2B,FAS,CAR5B,IER2,AHR,RASSF5,LGR6,TNFRSF11A,BMF,APLP1,LAMB2,PDE4D,LURAP1L</t>
  </si>
  <si>
    <t>regulation of signal transduction</t>
  </si>
  <si>
    <t>GO:0009966</t>
  </si>
  <si>
    <t>BST1,MAL,POSTN,IL1A,TSLP,SH3RF2,TNFRSF23,CYP1B1,C3,THBS1,SORBS3,CSF2,TRP63,IGFBP7,HES1,DAPK2,ENPP1,FGFBP1,ABCA1,INHBB,DHRS3,NPNT,NRP1,PLAU,ARHGAP40,SEMA5A,CX3CL1,RAMP1,TRABD2B,RAB7B,CLU,VSIR,ARC,CTNS,PDGFC,CCN2,TCIM,GADD45A,ITGA8,C1QTNF1,NOD1,RGS16,TLR1,DUSP1,EYA2,SPHK1,ERRFI1,ITGA1,CSF3,SPRY1,VDR,CISH,FAS,LGR6,TNFRSF11A,BMF,APLP1,LAMB2,PDE4D,LURAP1L</t>
  </si>
  <si>
    <t>positive regulation of multicellular organismal process</t>
  </si>
  <si>
    <t>GO:0051240</t>
  </si>
  <si>
    <t>POSTN,IL1A,TSLP,ENPP2,CYP1B1,C3,LCN2,EGR3,THBS1,FOS,CSF2,DIO2,TRP63,SPP1,ACE,HES1,CXCR3,ABCA1,INHBB,NPNT,NRP1,PLAU,EGR2,LIPG,SEMA5A,ALPL,CX3CL1,RAB7B,CLU,VSIR,PDGFC,CCN2,SCN5A,C1QTNF1,NOD1,TLR1,PTGS1,SPHK1,SGK1,SPRY1,VDR,PLS1,TNFRSF11A,PDE4D</t>
  </si>
  <si>
    <t>regulation of cell communication</t>
  </si>
  <si>
    <t>GO:0010646</t>
  </si>
  <si>
    <t>BST1,MAL,POSTN,IL1A,TSLP,SH3RF2,TNFRSF23,CYP1B1,C3,THBS1,SORBS3,ITGB6,CSF2,TRP63,SPP1,IGFBP7,ACE,HES1,DAPK2,ENPP1,FGFBP1,ABCA1,INHBB,DHRS3,NPNT,NRP1,PLAU,CAMK2N1,EGR2,ARHGAP40,SEMA5A,CX3CL1,RAMP1,TRABD2B,RAB7B,CLU,VSIR,ARC,CTNS,PDGFC,CCN2,TCIM,GADD45A,ITGA8,C1QTNF1,NOD1,RGS16,TLR1,DUSP1,EYA2,SPHK1,ERRFI1,ITGA1,CSF3,SPRY1,VDR,CISH,TUBB2B,FAS,LGR6,TNFRSF11A,BMF,APLP1,LAMB2,PDE4D,LURAP1L</t>
  </si>
  <si>
    <t>regulation of signaling</t>
  </si>
  <si>
    <t>GO:0023051</t>
  </si>
  <si>
    <t>cellular response to chemical stimulus</t>
  </si>
  <si>
    <t>GO:0070887</t>
  </si>
  <si>
    <t>SCN3A,BST1,POSTN,IL1A,TSLP,ENPP2,9930111J21RIK2,TNFRSF23,CYP1B1,LCN2,EGR3,THBS1,FOS,ITGB6,CSF2,TRP63,SPP1,ACE,HES1,DAPK2,ENPP1,FGFBP1,CXCR3,ABCA1,INHBB,NPNT,NRP1,ZFP36,CAMK2N1,EGR2,IL17RE,SLC40A1,ALPL,CX3CL1,CXCL1,UPK3BL,RAMP1,RAB7B,SHPK,VSIR,AOX1,PDGFC,CCN2,SCN5A,TGTP1,ITGA8,FOSB,NOD1,ALDH3B1,PTGS1,DUSP1,SPHK1,LTBP3,ERRFI1,ITGA1,SGK1,CSF3,NR4A1,SPRY1,VDR,FAS,AHR,TNFRSF11A,APLP1,PDE4D</t>
  </si>
  <si>
    <t>regulation of biological process</t>
  </si>
  <si>
    <t>GO:0050789</t>
  </si>
  <si>
    <t>MMP13,SLC26A9,SCN3A,BST1,MAL,POSTN,MRGPRB2,MMP10,IL1A,TSLP,ENPP2,SLPI,SH3RF2,BTG2,TNFRSF23,TRPV3,CLMN,CYP1B1,MGP,C3,LCN2,EGR3,THBS1,FOS,SORBS3,ITGB6,LRRC26,CSF2,PRSS22,DIO2,TRP63,OGN,SPP1,NGEF,ANXA8,IGFBP7,ACE,HES1,DAPK2,ENPP1,SLC43A2,FGFBP1,PKP1,SLC4A4,CXCR3,ABCA1,INHBB,DHRS3,GABRP,NPNT,NRP1,PLAU,ZFP36,CAMK2N1,EGR2,DTHD1,ADD2,KRT19,IL17RE,SLC40A1,LIPG,ARHGAP40,SEMA5A,ALPL,CX3CL1,CXCL1,ALDH3A1,RAMP1,OSGIN1,TRABD2B,MYH14,CSTDC2,RAB7B,CLU,ABLIM1,TRIB2,BTN1A1,IER3,SHPK,VSIR,ARC,NUAK1,CTNS,PDGFC,CCN2,TCIM,SCN5A,CSRNP1,COL4A5,TNFRSF26,GADD45A,ITGA8,FOSB,C1QTNF1,NOD1,CD33,AZIN2,PALMD,TNFRSF11B,RGS16,TLR1,PTGS1,DUSP1,CTLA2A,EYA2,WFDC2,SPHK1,LTBP3,PKNOX2,CCDC68,ERRFI1,ITGA1,MYZAP,SGK1,TCP11L2,VGLL3,CSF3,NR4A1,KANK3,SPRY1,SLFN2,VDR,CISH,SERPINB9C,QSOX1,TUBB2B,FAS,PLS1,RDH10,IER2,AHR,SERPINB5,GIMAP8,BEND5,DOK7,RASSF5,LGR6,TNFRSF11A,PHLDA1,BMF,PROM2,APLP1,LAMB2,PDE4D,EXPH5,LURAP1L</t>
  </si>
  <si>
    <t>positive regulation of cellular process</t>
  </si>
  <si>
    <t>GO:0048522</t>
  </si>
  <si>
    <t>MMP13,BST1,MAL,POSTN,MRGPRB2,IL1A,TSLP,ENPP2,SH3RF2,BTG2,CYP1B1,C3,LCN2,EGR3,THBS1,FOS,SORBS3,LRRC26,CSF2,TRP63,SPP1,ACE,HES1,DAPK2,FGFBP1,SLC4A4,CXCR3,ABCA1,INHBB,NPNT,NRP1,PLAU,ZFP36,CAMK2N1,EGR2,SLC40A1,SEMA5A,CX3CL1,CXCL1,ALDH3A1,RAMP1,OSGIN1,TRABD2B,RAB7B,CLU,ABLIM1,TRIB2,VSIR,ARC,CTNS,PDGFC,CCN2,TCIM,SCN5A,CSRNP1,TNFRSF26,GADD45A,ITGA8,FOSB,C1QTNF1,NOD1,CD33,AZIN2,TLR1,DUSP1,EYA2,SPHK1,LTBP3,ITGA1,SGK1,CSF3,NR4A1,VDR,TUBB2B,FAS,PLS1,RDH10,IER2,AHR,DOK7,LGR6,TNFRSF11A,PHLDA1,BMF,PROM2,LAMB2,PDE4D,EXPH5,LURAP1L</t>
  </si>
  <si>
    <t>regulation of cell population proliferation</t>
  </si>
  <si>
    <t>GO:0042127</t>
  </si>
  <si>
    <t>BST1,IL1A,TSLP,ENPP2,BTG2,CLMN,CYP1B1,EGR3,THBS1,CSF2,TRP63,OGN,ACE,HES1,FGFBP1,CXCR3,PLAU,ZFP36,CX3CL1,CXCL1,ALDH3A1,OSGIN1,CLU,BTN1A1,VSIR,PDGFC,CCN2,SCN5A,PTGS1,DUSP1,SPHK1,LTBP3,ERRFI1,ITGA1,CSF3,NR4A1,SPRY1,SLFN2,VDR,FAS,AHR,SERPINB5,RASSF5,PDE4D</t>
  </si>
  <si>
    <t>signaling</t>
  </si>
  <si>
    <t>GO:0023052</t>
  </si>
  <si>
    <t>SCN3A,BST1,MAL,POSTN,MRGPRB2,IL1A,TSLP,SH3RF2,TNFRSF23,CYP1B1,C3,LCN2,EGR3,THBS1,FOS,SORBS3,ITGB6,CSF2,DIO2,TRP63,OGN,SPP1,NGEF,IGFBP7,ACE,HES1,DAPK2,ENPP1,GJB4,FGFBP1,CXCR3,ABCA1,INHBB,DHRS3,GABRP,NPNT,NRP1,PLAU,ZFP36,CAMK2N1,EGR2,DTHD1,KRT19,IL17RE,ARHGAP40,SEMA5A,CX3CL1,CXCL1,RAMP1,OSGIN1,TRABD2B,MYH14,RAB7B,CLU,BTN1A1,VSIR,ARC,NUAK1,CTNS,PDGFC,CCN2,TCIM,SCN5A,CSRNP1,COL4A5,TNFRSF26,GADD45A,ITGA8,C1QTNF1,NOD1,CD33,TNFRSF11B,RGS16,TLR1,PTGS1,DUSP1,EYA2,SPHK1,LTBP3,CCDC68,ERRFI1,ITGA1,MYZAP,SGK1,TCP11L2,CSF3,NR4A1,SPRY1,VDR,CISH,TUBB2B,FAS,AHR,RASSF5,LGR6,TNFRSF11A,BMF,APLP1,LAMB2,PDE4D,LURAP1L</t>
  </si>
  <si>
    <t>cell death</t>
  </si>
  <si>
    <t>GO:0008219</t>
  </si>
  <si>
    <t>MAL,IL1A,TSLP,SH3RF2,BTG2,TNFRSF23,CYP1B1,LCN2,EGR3,THBS1,FOS,CSF2,TRP63,SPP1,ACE,DAPK2,CXCR3,INHBB,NRP1,PLAU,ZFP36,SLC40A1,CX3CL1,OSGIN1,CLU,IER3,CCN2,TCIM,CSRNP1,TNFRSF26,GADD45A,NOD1,TNFRSF11B,DUSP1,EYA2,TNS4,SPHK1,ITGA1,SGK1,CSF3,NR4A1,VDR,SERPINB9C,FAS,GIMAP8,RASSF5,PHLDA1,BMF,APLP1</t>
  </si>
  <si>
    <t>cell migration</t>
  </si>
  <si>
    <t>GO:0016477</t>
  </si>
  <si>
    <t>BST1,POSTN,MMP10,IL1A,ENPP2,SH3RF2,CYP1B1,LCN2,EGR3,THBS1,ITGB6,SPP1,ACE,HES1,DAPK2,FGFBP1,CXCR3,NRP1,PLAU,ADD2,LAMB3,CX3CL1,CXCL1,OSGIN1,CORO6,TUBB2A,VSIR,ARC,PDGFC,CCN2,GADD45A,DUSP1,SPHK1,ITGA1,NR4A1,TUBB2B,FAS,LGR6,LAMB2,PDE4D</t>
  </si>
  <si>
    <t>anatomical structure development</t>
  </si>
  <si>
    <t>GO:0048856</t>
  </si>
  <si>
    <t>MMP13,MAL,POSTN,MYO7A,IL1A,ENPP2,BTG2,CLMN,CYP1B1,MGP,C3,LCN2,EGR3,THBS1,FOS,ITGB6,CSF2,TRP63,SPP1,NGEF,KRT14,IGFBP7,ACE,HES1,ENPP1,FGFBP1,CXCR3,INHBB,DHRS3,NPNT,NRP1,PLAU,ZFP36,EGR2,ADD2,KRT19,SLC40A1,LAMB3,SEMA5A,ALPL,CX3CL1,CXCL1,RAMP1,MYH14,RAB7B,TM4SF1,CLU,TUBB2A,MMP15,ABLIM1,VSIR,ARC,CTNS,PDGFC,CCN2,TCIM,SCN5A,CSRNP1,GADD45A,ITGA8,PALMD,TNFRSF11B,PTGS1,DUSP1,CTLA2A,EYA2,SPHK1,LTBP3,ERRFI1,ITGA1,SGK1,CSF3,NR4A1,SPRY1,VDR,TUBB2B,FAS,PLS1,RDH10,IER2,SERPINB5,POF1B,LGR6,CRISPLD2,TNFRSF11A,APLP1,LAMB2,PDE4D,EXPH5</t>
  </si>
  <si>
    <t>multicellular organism development</t>
  </si>
  <si>
    <t>GO:0007275</t>
  </si>
  <si>
    <t>MMP13,MAL,POSTN,MYO7A,IL1A,ENPP2,BTG2,CLMN,CYP1B1,MGP,C3,LCN2,EGR3,THBS1,FOS,ITGB6,CSF2,TRP63,SPP1,NGEF,ACE,HES1,FGFBP1,CXCR3,INHBB,DHRS3,NPNT,NRP1,PLAU,ZFP36,EGR2,ADD2,KRT19,SLC40A1,LAMB3,SEMA5A,ALPL,CX3CL1,CXCL1,RAMP1,RAB7B,TM4SF1,CLU,TUBB2A,MMP15,ABLIM1,VSIR,ARC,CTNS,PDGFC,CCN2,TCIM,SCN5A,CSRNP1,GADD45A,ITGA8,TNFRSF11B,DUSP1,CTLA2A,EYA2,SPHK1,LTBP3,ERRFI1,ITGA1,SGK1,CSF3,NR4A1,SPRY1,VDR,TUBB2B,FAS,PLS1,RDH10,IER2,SERPINB5,CRISPLD2,TNFRSF11A,APLP1,LAMB2</t>
  </si>
  <si>
    <t>response to organic substance</t>
  </si>
  <si>
    <t>GO:0010033</t>
  </si>
  <si>
    <t>MMP13,POSTN,IL1A,TSLP,9930111J21RIK2,SLPI,BTG2,TNFRSF23,CYP1B1,EGR3,THBS1,FOS,ITGB6,CSF2,DIO2,TRP63,SPP1,ACE,HES1,ENPP1,FGFBP1,CXCR3,ABCA1,INHBB,NPNT,NRP1,ZFP36,CAMK2N1,EGR2,KRT19,IL17RE,ALPL,CX3CL1,CXCL1,ALDH3A1,RAMP1,RAB7B,CLU,MMP15,SHPK,VSIR,PDGFC,CCN2,SCN5A,TGTP1,ITGA8,FOSB,NOD1,TNFRSF11B,TLR1,DUSP1,CYP24A1,SPHK1,LTBP3,ERRFI1,SGK1,CSF3,NR4A1,SPRY1,VDR,FAS,IER2,AHR,TNFRSF11A,APLP1,PDE4D</t>
  </si>
  <si>
    <t>cell communication</t>
  </si>
  <si>
    <t>GO:0007154</t>
  </si>
  <si>
    <t>regulation of cell death</t>
  </si>
  <si>
    <t>GO:0010941</t>
  </si>
  <si>
    <t>MAL,TSLP,SH3RF2,BTG2,TNFRSF23,CYP1B1,LCN2,EGR3,THBS1,FOS,CSF2,TRP63,SPP1,ACE,DAPK2,CXCR3,INHBB,NRP1,ZFP36,SLC40A1,CX3CL1,OSGIN1,CLU,IER3,CCN2,TCIM,TNFRSF26,GADD45A,NOD1,DUSP1,EYA2,SPHK1,ITGA1,SGK1,CSF3,NR4A1,VDR,SERPINB9C,FAS,GIMAP8,RASSF5,PHLDA1,BMF</t>
  </si>
  <si>
    <t>positive regulation of metabolic process</t>
  </si>
  <si>
    <t>GO:0009893</t>
  </si>
  <si>
    <t>SLC26A9,POSTN,IL1A,TSLP,ENPP2,SH3RF2,BTG2,TNFRSF23,CYP1B1,C3,LCN2,EGR3,THBS1,FOS,CSF2,PRSS22,DIO2,TRP63,SPP1,ACE,HES1,PKP1,SLC4A4,CXCR3,INHBB,NPNT,NRP1,PLAU,ZFP36,EGR2,SLC40A1,ALPL,CX3CL1,CXCL1,RAMP1,TRABD2B,RAB7B,CLU,ABLIM1,TRIB2,VSIR,PDGFC,CCN2,TCIM,CSRNP1,GADD45A,ITGA8,FOSB,C1QTNF1,NOD1,CD33,TLR1,EYA2,SPHK1,ITGA1,CSF3,NR4A1,VDR,FAS,RDH10,IER2,AHR,DOK7,RASSF5,TNFRSF11A,PROM2,PDE4D</t>
  </si>
  <si>
    <t>apoptotic process</t>
  </si>
  <si>
    <t>GO:0006915</t>
  </si>
  <si>
    <t>MAL,IL1A,TSLP,SH3RF2,BTG2,TNFRSF23,CYP1B1,LCN2,EGR3,THBS1,CSF2,TRP63,SPP1,ACE,DAPK2,CXCR3,INHBB,NRP1,ZFP36,SLC40A1,CX3CL1,OSGIN1,CLU,IER3,TCIM,CSRNP1,TNFRSF26,GADD45A,NOD1,TNFRSF11B,DUSP1,EYA2,TNS4,SPHK1,ITGA1,SGK1,NR4A1,VDR,SERPINB9C,FAS,GIMAP8,RASSF5,PHLDA1,BMF,APLP1</t>
  </si>
  <si>
    <t>developmental process</t>
  </si>
  <si>
    <t>GO:0032502</t>
  </si>
  <si>
    <t>MMP13,MAL,POSTN,MYO7A,IL1A,ENPP2,BTG2,CLMN,CYP1B1,MGP,C3,LCN2,EGR3,THBS1,FOS,ITGB6,CSF2,DIO2,TRP63,SPP1,NGEF,KRT14,IGFBP7,ACE,HES1,ENPP1,FGFBP1,CXCR3,INHBB,DHRS3,NPNT,NRP1,PLAU,ZFP36,EGR2,ADD2,KRT19,SLC40A1,LAMB3,SEMA5A,ALPL,CX3CL1,CXCL1,RAMP1,OSGIN1,MYH14,RAB7B,TM4SF1,CLU,TUBB2A,MMP15,ABLIM1,TRIB2,VSIR,ARC,CTNS,PDGFC,CCN2,TCIM,SCN5A,CSRNP1,GADD45A,ITGA8,PALMD,TNFRSF11B,PTGS1,DUSP1,CYP24A1,CTLA2A,EYA2,SPHK1,LTBP3,ERRFI1,ITGA1,SGK1,CSF3,NR4A1,SPRY1,VDR,TUBB2B,FAS,PLS1,RDH10,IER2,SERPINB5,POF1B,LGR6,CRISPLD2,TNFRSF11A,APLP1,LAMB2,PDE4D,EXPH5</t>
  </si>
  <si>
    <t>regulation of apoptotic process</t>
  </si>
  <si>
    <t>GO:0042981</t>
  </si>
  <si>
    <t>MAL,TSLP,SH3RF2,BTG2,TNFRSF23,CYP1B1,LCN2,EGR3,THBS1,CSF2,TRP63,SPP1,ACE,DAPK2,CXCR3,INHBB,NRP1,ZFP36,SLC40A1,CX3CL1,OSGIN1,CLU,IER3,TCIM,TNFRSF26,GADD45A,NOD1,DUSP1,EYA2,SPHK1,ITGA1,SGK1,NR4A1,VDR,SERPINB9C,FAS,GIMAP8,RASSF5,PHLDA1,BMF</t>
  </si>
  <si>
    <t>system development</t>
  </si>
  <si>
    <t>GO:0048731</t>
  </si>
  <si>
    <t>MMP13,MAL,POSTN,MYO7A,IL1A,ENPP2,BTG2,CLMN,CYP1B1,MGP,C3,EGR3,THBS1,FOS,ITGB6,CSF2,TRP63,SPP1,NGEF,ACE,HES1,FGFBP1,CXCR3,INHBB,DHRS3,NPNT,NRP1,PLAU,ZFP36,EGR2,ADD2,SLC40A1,SEMA5A,ALPL,CX3CL1,CXCL1,RAMP1,RAB7B,CLU,TUBB2A,ABLIM1,VSIR,ARC,CTNS,PDGFC,CCN2,TCIM,SCN5A,CSRNP1,GADD45A,ITGA8,TNFRSF11B,CTLA2A,SPHK1,LTBP3,ERRFI1,ITGA1,SGK1,CSF3,NR4A1,SPRY1,VDR,TUBB2B,FAS,PLS1,RDH10,IER2,SERPINB5,CRISPLD2,TNFRSF11A,APLP1,LAMB2</t>
  </si>
  <si>
    <t>cell motility</t>
  </si>
  <si>
    <t>GO:0048870</t>
  </si>
  <si>
    <t>BST1,POSTN,MMP10,IL1A,ENPP2,SH3RF2,CYP1B1,LCN2,EGR3,THBS1,ITGB6,SPP1,ACE,HES1,DAPK2,FGFBP1,CXCR3,NRP1,PLAU,ADD2,LAMB3,CX3CL1,CXCL1,OSGIN1,CORO6,TUBB2A,VSIR,ARC,PDGFC,CCN2,GADD45A,DUSP1,SPHK1,ITGA1,NR4A1,TUBB2B,FAS,IER2,LGR6,LAMB2,PDE4D</t>
  </si>
  <si>
    <t>regulation of programmed cell death</t>
  </si>
  <si>
    <t>GO:0043067</t>
  </si>
  <si>
    <t>programmed cell death</t>
  </si>
  <si>
    <t>GO:0012501</t>
  </si>
  <si>
    <t>biological regulation</t>
  </si>
  <si>
    <t>GO:0065007</t>
  </si>
  <si>
    <t>MMP13,SLC26A9,SCN3A,BST1,MAL,POSTN,MRGPRB2,MMP10,IL1A,TSLP,ENPP2,SLPI,SH3RF2,BTG2,TNFRSF23,TRPV3,CLMN,CYP1B1,MGP,C3,LCN2,EGR3,THBS1,FOS,SORBS3,ITGB6,CP,LRRC26,CSF2,PRSS22,DIO2,TRP63,OGN,SPP1,NGEF,ANXA8,IGFBP7,ACE,HES1,DAPK2,ENPP1,SLC43A2,FGFBP1,PKP1,SLC4A4,CXCR3,ABCA1,INHBB,DHRS3,GABRP,NPNT,NRP1,PLAU,ZFP36,CAMK2N1,EGR2,DTHD1,ADD2,KRT19,IL17RE,SLC40A1,LIPG,ARHGAP40,SEMA5A,ALPL,CX3CL1,CXCL1,ALDH3A1,RAMP1,OSGIN1,TRABD2B,MYH14,CSTDC2,RAB7B,CLU,ABLIM1,TRIB2,BTN1A1,IER3,SHPK,VSIR,ARC,NUAK1,CTNS,PDGFC,CCN2,TCIM,SCN5A,CSRNP1,COL4A5,TNFRSF26,GADD45A,ITGA8,FOSB,C1QTNF1,NOD1,CD33,AZIN2,PALMD,TNFRSF11B,RGS16,TLR1,PTGS1,DUSP1,CTLA2A,EYA2,WFDC2,SPHK1,LTBP3,PKNOX2,CCDC68,ERRFI1,ITGA1,MYZAP,SGK1,TCP11L2,VGLL3,CSF3,NR4A1,KANK3,SPRY1,SLFN2,VDR,CISH,SERPINB9C,QSOX1,TUBB2B,FAS,PLS1,RDH10,IER2,AHR,SERPINB5,GIMAP8,BEND5,DOK7,RASSF5,LGR6,TNFRSF11A,PHLDA1,BMF,PROM2,APLP1,LAMB2,PDE4D,EXPH5,LURAP1L</t>
  </si>
  <si>
    <t>regulation of molecular function</t>
  </si>
  <si>
    <t>GO:0065009</t>
  </si>
  <si>
    <t>IL1A,SLPI,SH3RF2,TNFRSF23,CYP1B1,C3,THBS1,LRRC26,PRSS22,TRP63,NGEF,ANXA8,ACE,HES1,NPNT,NRP1,PLAU,ZFP36,CAMK2N1,ADD2,ARHGAP40,CX3CL1,RAMP1,CSTDC2,RAB7B,CLU,TRIB2,VSIR,ARC,NUAK1,PDGFC,CCN2,TCIM,GADD45A,NOD1,CD33,AZIN2,RGS16,TLR1,DUSP1,WFDC2,SPHK1,ERRFI1,ITGA1,CSF3,NR4A1,SPRY1,VDR,CISH,SERPINB9C,FAS,SERPINB5,DOK7,TNFRSF11A,PROM2,PDE4D</t>
  </si>
  <si>
    <t>response to chemical</t>
  </si>
  <si>
    <t>GO:0042221</t>
  </si>
  <si>
    <t>MMP13,SCN3A,BST1,POSTN,IL1A,TSLP,ENPP2,9930111J21RIK2,SLPI,BTG2,TNFRSF23,CYP1B1,LCN2,EGR3,THBS1,FOS,ITGB6,CP,CSF2,DIO2,TRP63,SPP1,ACE,HES1,DAPK2,ENPP1,GJB4,FGFBP1,CXCR3,ABCA1,INHBB,NPNT,NRP1,ZFP36,CAMK2N1,EGR2,KRT19,IL17RE,SLC40A1,LIPG,SEMA5A,ALPL,CX3CL1,CXCL1,ALDH3A1,UPK3BL,RAMP1,RAB7B,CLU,MMP15,ABLIM1,SHPK,VSIR,AOX1,PDGFC,CCN2,SCN5A,TGTP1,ITGA8,FOSB,NOD1,ALDH3B1,TNFRSF11B,TLR1,PTGS1,DUSP1,CYP24A1,SPHK1,LTBP3,ERRFI1,ITGA1,SGK1,CSF3,NR4A1,SPRY1,VDR,TUBB2B,FAS,IER2,AHR,TNFRSF11A,APLP1,LAMB2,PDE4D</t>
  </si>
  <si>
    <t>negative regulation of biological process</t>
  </si>
  <si>
    <t>GO:0048519</t>
  </si>
  <si>
    <t>POSTN,IL1A,TSLP,ENPP2,SLPI,SH3RF2,BTG2,TNFRSF23,TRPV3,CLMN,CYP1B1,C3,LCN2,EGR3,THBS1,SORBS3,CSF2,TRP63,OGN,SPP1,NGEF,ANXA8,ACE,HES1,ENPP1,SLC43A2,PKP1,CXCR3,INHBB,DHRS3,NRP1,PLAU,ZFP36,CAMK2N1,ADD2,SLC40A1,SEMA5A,CX3CL1,OSGIN1,TRABD2B,CSTDC2,RAB7B,CLU,TRIB2,BTN1A1,IER3,VSIR,ARC,CTNS,CCN2,TCIM,GADD45A,C1QTNF1,CD33,AZIN2,TNFRSF11B,RGS16,PTGS1,DUSP1,CTLA2A,EYA2,WFDC2,SPHK1,LTBP3,ERRFI1,ITGA1,SGK1,CSF3,NR4A1,KANK3,SPRY1,SLFN2,VDR,CISH,SERPINB9C,QSOX1,FAS,AHR,SERPINB5,BEND5,RASSF5,BMF,PROM2,APLP1,PDE4D</t>
  </si>
  <si>
    <t>cell population proliferation</t>
  </si>
  <si>
    <t>GO:0008283</t>
  </si>
  <si>
    <t>BST1,IL1A,TSLP,ENPP2,BTG2,CLMN,CYP1B1,EGR3,THBS1,CSF2,TRP63,OGN,ACE,HES1,FGFBP1,CXCR3,PLAU,ZFP36,LIPG,CX3CL1,CXCL1,ALDH3A1,OSGIN1,CLU,BTN1A1,VSIR,PDGFC,CCN2,SCN5A,PTGS1,DUSP1,SPHK1,LTBP3,ERRFI1,ITGA1,CSF3,NR4A1,SPRY1,SLFN2,VDR,FAS,AHR,SERPINB5,RASSF5,PDE4D</t>
  </si>
  <si>
    <t>regulation of phosphate metabolic process</t>
  </si>
  <si>
    <t>GO:0019220</t>
  </si>
  <si>
    <t>BST1,TSLP,ENPP2,C3,THBS1,CSF2,ACE,HES1,ENPP1,SLC4A4,INHBB,NPNT,NRP1,CAMK2N1,CX3CL1,CLU,TRIB2,NUAK1,PDGFC,CCN2,TCIM,GADD45A,CD33,TLR1,DUSP1,SPHK1,ERRFI1,ITGA1,CSF3,SPRY1,CISH,FAS,DOK7,TNFRSF11A,PROM2,PDE4D</t>
  </si>
  <si>
    <t>regulation of cellular process</t>
  </si>
  <si>
    <t>GO:0050794</t>
  </si>
  <si>
    <t>MMP13,SCN3A,BST1,MAL,POSTN,MRGPRB2,MMP10,IL1A,TSLP,ENPP2,SH3RF2,BTG2,TNFRSF23,CLMN,CYP1B1,C3,LCN2,EGR3,THBS1,FOS,SORBS3,ITGB6,LRRC26,CSF2,TRP63,OGN,SPP1,NGEF,IGFBP7,ACE,HES1,DAPK2,ENPP1,SLC43A2,FGFBP1,PKP1,SLC4A4,CXCR3,ABCA1,INHBB,DHRS3,GABRP,NPNT,NRP1,PLAU,ZFP36,CAMK2N1,EGR2,DTHD1,ADD2,KRT19,IL17RE,SLC40A1,LIPG,ARHGAP40,SEMA5A,CX3CL1,CXCL1,ALDH3A1,RAMP1,OSGIN1,TRABD2B,RAB7B,CLU,ABLIM1,TRIB2,BTN1A1,IER3,SHPK,VSIR,ARC,NUAK1,CTNS,PDGFC,CCN2,TCIM,SCN5A,CSRNP1,COL4A5,TNFRSF26,GADD45A,ITGA8,FOSB,C1QTNF1,NOD1,CD33,AZIN2,TNFRSF11B,RGS16,TLR1,PTGS1,DUSP1,CTLA2A,EYA2,SPHK1,LTBP3,PKNOX2,CCDC68,ERRFI1,ITGA1,MYZAP,SGK1,TCP11L2,VGLL3,CSF3,NR4A1,KANK3,SPRY1,SLFN2,VDR,CISH,SERPINB9C,QSOX1,TUBB2B,FAS,PLS1,RDH10,IER2,AHR,SERPINB5,GIMAP8,BEND5,DOK7,RASSF5,LGR6,TNFRSF11A,PHLDA1,BMF,PROM2,APLP1,LAMB2,PDE4D,EXPH5,LURAP1L</t>
  </si>
  <si>
    <t>regulation of phosphorus metabolic process</t>
  </si>
  <si>
    <t>GO:0051174</t>
  </si>
  <si>
    <t>cellular response to stimulus</t>
  </si>
  <si>
    <t>GO:0051716</t>
  </si>
  <si>
    <t>SCN3A,BST1,MAL,POSTN,MRGPRB2,IL1A,TSLP,ENPP2,9930111J21RIK2,SH3RF2,BTG2,TNFRSF23,CYP1B1,C3,LCN2,EGR3,THBS1,FOS,SORBS3,ITGB6,CSF2,TRP63,OGN,SPP1,NGEF,IGFBP7,ACE,HES1,DAPK2,ENPP1,FGFBP1,CXCR3,ABCA1,INHBB,DHRS3,GABRP,NPNT,NRP1,PLAU,ZFP36,CAMK2N1,EGR2,DTHD1,KRT19,IL17RE,SLC40A1,ARHGAP40,SEMA5A,ALPL,CX3CL1,CXCL1,UPK3BL,RAMP1,OSGIN1,TRABD2B,RAB7B,CLU,BTN1A1,SHPK,VSIR,ARC,AOX1,NUAK1,CTNS,PDGFC,CCN2,TCIM,SCN5A,CSRNP1,TGTP1,COL4A5,TNFRSF26,GADD45A,ITGA8,FOSB,C1QTNF1,NOD1,CD33,ALDH3B1,TNFRSF11B,RGS16,TLR1,PTGS1,DUSP1,EYA2,SPHK1,LTBP3,CCDC68,ERRFI1,ITGA1,MYZAP,SGK1,TCP11L2,CSF3,NR4A1,SPRY1,VDR,CISH,FAS,AHR,RASSF5,LGR6,TNFRSF11A,BMF,APLP1,LAMB2,PDE4D,LURAP1L</t>
  </si>
  <si>
    <t>tissue development</t>
  </si>
  <si>
    <t>GO:0009888</t>
  </si>
  <si>
    <t>MMP13,POSTN,MYO7A,IL1A,BTG2,CYP1B1,MGP,C3,LCN2,FOS,ITGB6,TRP63,SPP1,KRT14,HES1,ENPP1,NPNT,NRP1,ZFP36,EGR2,KRT19,SLC40A1,LAMB3,ALPL,MYH14,MMP15,ARC,CCN2,ITGA8,PTGS1,DUSP1,EYA2,LTBP3,ERRFI1,NR4A1,SPRY1,VDR,PLS1,RDH10,SERPINB5,POF1B,LAMB2,PDE4D,EXPH5</t>
  </si>
  <si>
    <t>tube development</t>
  </si>
  <si>
    <t>GO:0035295</t>
  </si>
  <si>
    <t>IL1A,ENPP2,CYP1B1,MGP,C3,LCN2,EGR3,THBS1,ITGB6,TRP63,SPP1,ACE,HES1,FGFBP1,CXCR3,INHBB,NPNT,NRP1,PLAU,CX3CL1,RAMP1,PDGFC,CCN2,GADD45A,SPHK1,LTBP3,ERRFI1,NR4A1,SPRY1,VDR,RDH10,CRISPLD2</t>
  </si>
  <si>
    <t>extracellular matrix organization</t>
  </si>
  <si>
    <t>GO:0030198</t>
  </si>
  <si>
    <t>MMP13,POSTN,MMP10,CYP1B1,NPNT,LAMB3,MMP15,CCN2,COL4A5,ITGA8,TNFRSF11B,LTBP3,QSOX1,SERPINB5,CRISPLD2,APLP1,LAMB2</t>
  </si>
  <si>
    <t>locomotion</t>
  </si>
  <si>
    <t>GO:0040011</t>
  </si>
  <si>
    <t>BST1,POSTN,MMP10,IL1A,ENPP2,SH3RF2,CYP1B1,LCN2,EGR3,THBS1,SPP1,ACE,DAPK2,FGFBP1,CXCR3,NRP1,PLAU,EGR2,SEMA5A,CX3CL1,CXCL1,OSGIN1,ABLIM1,VSIR,PDGFC,GADD45A,DUSP1,SPHK1,ITGA1,NR4A1,TUBB2B,FAS,LGR6,LAMB2,PDE4D</t>
  </si>
  <si>
    <t>external encapsulating structure organization</t>
  </si>
  <si>
    <t>GO:0045229</t>
  </si>
  <si>
    <t>extracellular structure organization</t>
  </si>
  <si>
    <t>GO:0043062</t>
  </si>
  <si>
    <t>regulation of metabolic process</t>
  </si>
  <si>
    <t>GO:0019222</t>
  </si>
  <si>
    <t>SLC26A9,BST1,POSTN,IL1A,TSLP,ENPP2,SLPI,SH3RF2,BTG2,TNFRSF23,CYP1B1,C3,LCN2,EGR3,THBS1,FOS,SORBS3,ITGB6,CSF2,PRSS22,DIO2,TRP63,SPP1,ANXA8,IGFBP7,ACE,HES1,ENPP1,PKP1,SLC4A4,CXCR3,INHBB,NPNT,NRP1,PLAU,ZFP36,CAMK2N1,EGR2,SLC40A1,LIPG,ALPL,CX3CL1,CXCL1,RAMP1,TRABD2B,CSTDC2,RAB7B,CLU,ABLIM1,TRIB2,BTN1A1,VSIR,NUAK1,CTNS,PDGFC,CCN2,TCIM,CSRNP1,GADD45A,ITGA8,FOSB,C1QTNF1,NOD1,CD33,AZIN2,TLR1,DUSP1,CTLA2A,EYA2,WFDC2,SPHK1,PKNOX2,ERRFI1,ITGA1,VGLL3,CSF3,NR4A1,SPRY1,VDR,CISH,SERPINB9C,QSOX1,FAS,RDH10,IER2,AHR,SERPINB5,BEND5,DOK7,RASSF5,TNFRSF11A,BMF,PROM2,APLP1,PDE4D</t>
  </si>
  <si>
    <t>regulation of primary metabolic process</t>
  </si>
  <si>
    <t>GO:0080090</t>
  </si>
  <si>
    <t>BST1,IL1A,TSLP,ENPP2,SLPI,SH3RF2,BTG2,TNFRSF23,CYP1B1,C3,EGR3,THBS1,FOS,SORBS3,CSF2,PRSS22,TRP63,SPP1,ANXA8,IGFBP7,ACE,HES1,ENPP1,PKP1,SLC4A4,CXCR3,INHBB,NPNT,NRP1,PLAU,ZFP36,CAMK2N1,EGR2,SLC40A1,LIPG,CX3CL1,RAMP1,TRABD2B,CSTDC2,RAB7B,CLU,ABLIM1,TRIB2,VSIR,NUAK1,PDGFC,CCN2,TCIM,CSRNP1,GADD45A,ITGA8,FOSB,C1QTNF1,NOD1,CD33,AZIN2,TLR1,DUSP1,CTLA2A,EYA2,WFDC2,SPHK1,PKNOX2,ERRFI1,ITGA1,VGLL3,CSF3,NR4A1,SPRY1,VDR,SERPINB9C,FAS,RDH10,IER2,AHR,SERPINB5,BEND5,DOK7,RASSF5,TNFRSF11A,PROM2,APLP1,PDE4D</t>
  </si>
  <si>
    <t>cellular response to organic substance</t>
  </si>
  <si>
    <t>GO:0071310</t>
  </si>
  <si>
    <t>IL1A,TSLP,9930111J21RIK2,TNFRSF23,CYP1B1,EGR3,THBS1,FOS,ITGB6,CSF2,TRP63,SPP1,ACE,HES1,ENPP1,FGFBP1,CXCR3,ABCA1,INHBB,NPNT,NRP1,ZFP36,CAMK2N1,EGR2,IL17RE,ALPL,CX3CL1,CXCL1,RAMP1,RAB7B,SHPK,VSIR,PDGFC,CCN2,TGTP1,ITGA8,FOSB,NOD1,DUSP1,SPHK1,LTBP3,ERRFI1,SGK1,CSF3,NR4A1,SPRY1,VDR,FAS,AHR,TNFRSF11A,APLP1,PDE4D</t>
  </si>
  <si>
    <t>positive regulation of response to stimulus</t>
  </si>
  <si>
    <t>GO:0048584</t>
  </si>
  <si>
    <t>MAL,IL1A,TSLP,SH3RF2,CYP1B1,C3,THBS1,SORBS3,TRP63,ACE,HES1,DAPK2,FGFBP1,CXCR3,INHBB,NPNT,NRP1,PLAU,CAMK2N1,SEMA5A,CX3CL1,CXCL1,CLU,BTN1A1,VSIR,CTNS,PDGFC,CCN2,TCIM,GADD45A,ITGA8,C1QTNF1,NOD1,TLR1,EYA2,SPHK1,ITGA1,CSF3,VDR,FAS,LGR6,TNFRSF11A,BMF,LAMB2,PDE4D,LURAP1L</t>
  </si>
  <si>
    <t>regulation of protein modification process</t>
  </si>
  <si>
    <t>GO:0031399</t>
  </si>
  <si>
    <t>BST1,TSLP,ENPP2,SH3RF2,C3,THBS1,CSF2,ACE,HES1,ENPP1,INHBB,NRP1,CAMK2N1,CX3CL1,RAMP1,TRABD2B,CLU,TRIB2,NUAK1,PDGFC,CCN2,TCIM,GADD45A,CD33,TLR1,DUSP1,SPHK1,ERRFI1,ITGA1,CSF3,SPRY1,FAS,DOK7,RASSF5,TNFRSF11A,PROM2,PDE4D</t>
  </si>
  <si>
    <t>animal organ development</t>
  </si>
  <si>
    <t>GO:0048513</t>
  </si>
  <si>
    <t>MMP13,MYO7A,IL1A,BTG2,CYP1B1,MGP,EGR3,FOS,ITGB6,CSF2,TRP63,SPP1,KRT14,IGFBP7,ACE,HES1,ENPP1,INHBB,DHRS3,NPNT,NRP1,PLAU,ZFP36,EGR2,ADD2,KRT19,SLC40A1,LAMB3,SEMA5A,ALPL,CXCL1,MYH14,RAB7B,CLU,VSIR,CTNS,PDGFC,CCN2,TCIM,SCN5A,CSRNP1,ITGA8,TNFRSF11B,PTGS1,CTLA2A,SPHK1,LTBP3,ERRFI1,CSF3,NR4A1,SPRY1,VDR,TUBB2B,FAS,PLS1,RDH10,SERPINB5,CRISPLD2,TNFRSF11A,APLP1,LAMB2,EXPH5</t>
  </si>
  <si>
    <t>positive regulation of macromolecule metabolic process</t>
  </si>
  <si>
    <t>GO:0010604</t>
  </si>
  <si>
    <t>SLC26A9,POSTN,IL1A,TSLP,ENPP2,SH3RF2,BTG2,TNFRSF23,CYP1B1,C3,LCN2,EGR3,THBS1,FOS,CSF2,PRSS22,TRP63,SPP1,ACE,HES1,PKP1,CXCR3,INHBB,NPNT,NRP1,ZFP36,EGR2,SLC40A1,CX3CL1,RAMP1,TRABD2B,RAB7B,CLU,ABLIM1,TRIB2,VSIR,PDGFC,CCN2,TCIM,CSRNP1,ITGA8,FOSB,C1QTNF1,NOD1,CD33,TLR1,EYA2,SPHK1,ITGA1,CSF3,NR4A1,VDR,FAS,IER2,AHR,DOK7,RASSF5,TNFRSF11A,PROM2,PDE4D</t>
  </si>
  <si>
    <t>signal transduction</t>
  </si>
  <si>
    <t>GO:0007165</t>
  </si>
  <si>
    <t>BST1,MAL,POSTN,MRGPRB2,IL1A,TSLP,SH3RF2,TNFRSF23,CYP1B1,C3,LCN2,THBS1,FOS,SORBS3,ITGB6,CSF2,TRP63,OGN,SPP1,NGEF,IGFBP7,HES1,DAPK2,ENPP1,FGFBP1,CXCR3,ABCA1,INHBB,DHRS3,GABRP,NPNT,NRP1,PLAU,ZFP36,DTHD1,KRT19,IL17RE,ARHGAP40,SEMA5A,CX3CL1,CXCL1,RAMP1,OSGIN1,TRABD2B,RAB7B,CLU,BTN1A1,VSIR,ARC,NUAK1,CTNS,PDGFC,CCN2,TCIM,CSRNP1,COL4A5,TNFRSF26,GADD45A,ITGA8,C1QTNF1,NOD1,CD33,TNFRSF11B,RGS16,TLR1,DUSP1,EYA2,SPHK1,LTBP3,CCDC68,ERRFI1,ITGA1,MYZAP,SGK1,TCP11L2,CSF3,NR4A1,SPRY1,VDR,CISH,FAS,AHR,RASSF5,LGR6,TNFRSF11A,BMF,APLP1,LAMB2,PDE4D,LURAP1L</t>
  </si>
  <si>
    <t>negative regulation of cellular process</t>
  </si>
  <si>
    <t>GO:0048523</t>
  </si>
  <si>
    <t>POSTN,IL1A,TSLP,ENPP2,SH3RF2,BTG2,TNFRSF23,CLMN,CYP1B1,LCN2,EGR3,THBS1,SORBS3,CSF2,TRP63,OGN,SPP1,NGEF,ACE,HES1,ENPP1,SLC43A2,PKP1,CXCR3,INHBB,DHRS3,NRP1,ZFP36,CAMK2N1,ADD2,SLC40A1,SEMA5A,CX3CL1,OSGIN1,TRABD2B,RAB7B,CLU,TRIB2,BTN1A1,IER3,VSIR,ARC,CTNS,CCN2,TCIM,GADD45A,C1QTNF1,TNFRSF11B,RGS16,PTGS1,DUSP1,EYA2,SPHK1,LTBP3,ERRFI1,ITGA1,SGK1,CSF3,NR4A1,KANK3,SPRY1,SLFN2,VDR,CISH,SERPINB9C,QSOX1,FAS,BEND5,RASSF5,BMF,PROM2,APLP1,PDE4D</t>
  </si>
  <si>
    <t>regulation of catalytic activity</t>
  </si>
  <si>
    <t>GO:0050790</t>
  </si>
  <si>
    <t>IL1A,SLPI,SH3RF2,TNFRSF23,C3,THBS1,PRSS22,TRP63,NGEF,ANXA8,ACE,NPNT,NRP1,ZFP36,CAMK2N1,ARHGAP40,CX3CL1,CSTDC2,CLU,TRIB2,VSIR,NUAK1,PDGFC,CCN2,TCIM,GADD45A,NOD1,CD33,AZIN2,RGS16,TLR1,DUSP1,WFDC2,ERRFI1,ITGA1,NR4A1,SPRY1,VDR,CISH,SERPINB9C,FAS,SERPINB5,DOK7,TNFRSF11A,PROM2</t>
  </si>
  <si>
    <t>positive regulation of cellular metabolic process</t>
  </si>
  <si>
    <t>GO:0031325</t>
  </si>
  <si>
    <t>IL1A,TSLP,ENPP2,SH3RF2,BTG2,CYP1B1,C3,LCN2,EGR3,THBS1,FOS,CSF2,TRP63,SPP1,ACE,HES1,SLC4A4,CXCR3,INHBB,NPNT,NRP1,PLAU,ZFP36,EGR2,SLC40A1,CX3CL1,CXCL1,RAMP1,CLU,ABLIM1,TRIB2,PDGFC,CCN2,TCIM,CSRNP1,GADD45A,ITGA8,FOSB,NOD1,CD33,TLR1,EYA2,SPHK1,ITGA1,CSF3,NR4A1,VDR,FAS,RDH10,IER2,AHR,DOK7,TNFRSF11A,PROM2,PDE4D</t>
  </si>
  <si>
    <t>positive regulation of signal transduction</t>
  </si>
  <si>
    <t>GO:0009967</t>
  </si>
  <si>
    <t>MAL,IL1A,TSLP,SH3RF2,CYP1B1,C3,THBS1,SORBS3,TRP63,HES1,FGFBP1,INHBB,NPNT,NRP1,CX3CL1,CLU,VSIR,CTNS,PDGFC,CCN2,TCIM,GADD45A,ITGA8,C1QTNF1,NOD1,TLR1,SPHK1,ITGA1,CSF3,VDR,FAS,LGR6,TNFRSF11A,BMF,LAMB2,LURAP1L</t>
  </si>
  <si>
    <t>regulation of nitrogen compound metabolic process</t>
  </si>
  <si>
    <t>GO:0051171</t>
  </si>
  <si>
    <t>BST1,IL1A,TSLP,ENPP2,SLPI,SH3RF2,BTG2,TNFRSF23,CYP1B1,C3,EGR3,THBS1,FOS,SORBS3,CSF2,PRSS22,TRP63,SPP1,ANXA8,ACE,HES1,ENPP1,PKP1,SLC4A4,CXCR3,INHBB,NPNT,NRP1,PLAU,ZFP36,CAMK2N1,EGR2,SLC40A1,LIPG,CX3CL1,RAMP1,TRABD2B,CSTDC2,RAB7B,CLU,ABLIM1,TRIB2,VSIR,NUAK1,PDGFC,CCN2,TCIM,CSRNP1,GADD45A,ITGA8,FOSB,NOD1,CD33,AZIN2,TLR1,DUSP1,CTLA2A,EYA2,WFDC2,SPHK1,PKNOX2,ERRFI1,ITGA1,VGLL3,CSF3,NR4A1,SPRY1,VDR,SERPINB9C,FAS,IER2,AHR,SERPINB5,BEND5,DOK7,RASSF5,TNFRSF11A,PROM2,APLP1,PDE4D</t>
  </si>
  <si>
    <t>positive regulation of nitrogen compound metabolic process</t>
  </si>
  <si>
    <t>GO:0051173</t>
  </si>
  <si>
    <t>IL1A,TSLP,ENPP2,SH3RF2,BTG2,TNFRSF23,CYP1B1,C3,EGR3,THBS1,FOS,CSF2,PRSS22,TRP63,SPP1,ACE,HES1,SLC4A4,CXCR3,INHBB,NPNT,NRP1,ZFP36,EGR2,SLC40A1,CX3CL1,RAMP1,TRABD2B,CLU,ABLIM1,TRIB2,VSIR,PDGFC,CCN2,TCIM,CSRNP1,ITGA8,FOSB,NOD1,CD33,TLR1,EYA2,SPHK1,ITGA1,CSF3,NR4A1,VDR,FAS,IER2,AHR,DOK7,RASSF5,TNFRSF11A,PROM2,PDE4D</t>
  </si>
  <si>
    <t>anatomical structure formation involved in morphogenesis</t>
  </si>
  <si>
    <t>GO:0048646</t>
  </si>
  <si>
    <t>IL1A,ENPP2,CYP1B1,C3,EGR3,THBS1,ITGB6,TRP63,ACE,HES1,FGFBP1,CXCR3,NRP1,PLAU,EGR2,KRT19,SLC40A1,LAMB3,CX3CL1,RAMP1,TM4SF1,MMP15,CCN2,GADD45A,ITGA8,DUSP1,SPHK1,NR4A1,SPRY1,VDR,RDH10</t>
  </si>
  <si>
    <t>positive regulation of cell death</t>
  </si>
  <si>
    <t>GO:0010942</t>
  </si>
  <si>
    <t>MAL,CYP1B1,LCN2,THBS1,FOS,TRP63,ACE,DAPK2,CXCR3,INHBB,OSGIN1,CLU,CCN2,TNFRSF26,GADD45A,NOD1,DUSP1,ITGA1,NR4A1,VDR,FAS,PHLDA1,BMF</t>
  </si>
  <si>
    <t>response to lipid</t>
  </si>
  <si>
    <t>GO:0033993</t>
  </si>
  <si>
    <t>IL1A,SLPI,CYP1B1,THBS1,FOS,DIO2,TRP63,SPP1,ACE,HES1,ABCA1,INHBB,ZFP36,ALPL,CX3CL1,CXCL1,ALDH3A1,MMP15,SHPK,FOSB,CYP24A1,ERRFI1,SGK1,CSF3,NR4A1,VDR,FAS,AHR,TNFRSF11A,PDE4D</t>
  </si>
  <si>
    <t>regulation of phosphorylation</t>
  </si>
  <si>
    <t>GO:0042325</t>
  </si>
  <si>
    <t>BST1,TSLP,ENPP2,C3,THBS1,CSF2,ACE,HES1,ENPP1,SLC4A4,INHBB,NRP1,CAMK2N1,CX3CL1,CLU,TRIB2,PDGFC,CCN2,TCIM,GADD45A,TLR1,DUSP1,SPHK1,ERRFI1,CSF3,SPRY1,CISH,FAS,DOK7,TNFRSF11A,PROM2,PDE4D</t>
  </si>
  <si>
    <t>regulation of protein phosphorylation</t>
  </si>
  <si>
    <t>GO:0001932</t>
  </si>
  <si>
    <t>BST1,TSLP,ENPP2,C3,THBS1,CSF2,ACE,HES1,ENPP1,INHBB,NRP1,CAMK2N1,CX3CL1,CLU,TRIB2,PDGFC,CCN2,TCIM,GADD45A,TLR1,DUSP1,SPHK1,ERRFI1,CSF3,SPRY1,FAS,DOK7,TNFRSF11A,PROM2,PDE4D</t>
  </si>
  <si>
    <t>regulation of biological quality</t>
  </si>
  <si>
    <t>GO:0065008</t>
  </si>
  <si>
    <t>MMP13,SCN3A,POSTN,IL1A,BTG2,TNFRSF23,CYP1B1,C3,LCN2,THBS1,ITGB6,CP,DIO2,TRP63,SPP1,NGEF,ANXA8,ACE,ENPP1,SLC4A4,CXCR3,ABCA1,INHBB,DHRS3,GABRP,NRP1,PLAU,ZFP36,CAMK2N1,EGR2,ADD2,SLC40A1,LIPG,ARHGAP40,SEMA5A,ALPL,CX3CL1,CXCL1,MYH14,CLU,ARC,CTNS,PDGFC,CCN2,SCN5A,C1QTNF1,TNFRSF11B,PTGS1,EYA2,SPHK1,LTBP3,ITGA1,SGK1,CSF3,NR4A1,KANK3,VDR,FAS,PLS1,RDH10,TNFRSF11A,PDE4D</t>
  </si>
  <si>
    <t>response to endogenous stimulus</t>
  </si>
  <si>
    <t>GO:0009719</t>
  </si>
  <si>
    <t>MMP13,BTG2,CYP1B1,EGR3,THBS1,FOS,ITGB6,TRP63,SPP1,ACE,HES1,ENPP1,FGFBP1,INHBB,NPNT,ZFP36,EGR2,KRT19,ALPL,ALDH3A1,RAMP1,VSIR,PDGFC,CCN2,ITGA8,FOSB,NOD1,TNFRSF11B,LTBP3,ERRFI1,SGK1,NR4A1,SPRY1,FAS,IER2,AHR,APLP1,PDE4D</t>
  </si>
  <si>
    <t>positive regulation of protein modification process</t>
  </si>
  <si>
    <t>GO:0031401</t>
  </si>
  <si>
    <t>TSLP,ENPP2,C3,THBS1,CSF2,ACE,HES1,INHBB,NRP1,CX3CL1,RAMP1,TRABD2B,CLU,TRIB2,PDGFC,CCN2,TCIM,CD33,TLR1,SPHK1,ITGA1,CSF3,FAS,DOK7,RASSF5,TNFRSF11A,PROM2,PDE4D</t>
  </si>
  <si>
    <t>positive regulation of cell communication</t>
  </si>
  <si>
    <t>GO:0010647</t>
  </si>
  <si>
    <t>MAL,IL1A,TSLP,SH3RF2,CYP1B1,C3,THBS1,SORBS3,TRP63,SPP1,HES1,FGFBP1,INHBB,NPNT,NRP1,CAMK2N1,CX3CL1,CLU,VSIR,ARC,CTNS,PDGFC,CCN2,TCIM,GADD45A,ITGA8,C1QTNF1,NOD1,TLR1,SPHK1,ITGA1,CSF3,VDR,FAS,LGR6,TNFRSF11A,BMF,LAMB2,LURAP1L</t>
  </si>
  <si>
    <t>positive regulation of signaling</t>
  </si>
  <si>
    <t>GO:0023056</t>
  </si>
  <si>
    <t>cell adhesion</t>
  </si>
  <si>
    <t>GO:0007155</t>
  </si>
  <si>
    <t>BST1,POSTN,IL1A,ENPP2,CYP1B1,EGR3,THBS1,SORBS3,ITGB6,SPP1,IGFBP7,HES1,PKP1,CXCR3,NPNT,NRP1,PLAU,ADD2,LAMB3,CX3CL1,BTN1A1,VSIR,NUAK1,CCN2,ITGA8,C1QTNF1,CD33,DUSP1,ITGA1,NECTIN4,APLP1,LAMB2,PDE4D</t>
  </si>
  <si>
    <t>cell surface receptor signaling pathway</t>
  </si>
  <si>
    <t>GO:0007166</t>
  </si>
  <si>
    <t>MAL,POSTN,IL1A,TSLP,TNFRSF23,CYP1B1,C3,LCN2,THBS1,FOS,ITGB6,CSF2,TRP63,NGEF,HES1,ENPP1,FGFBP1,CXCR3,ABCA1,INHBB,NPNT,NRP1,PLAU,KRT19,IL17RE,CX3CL1,CXCL1,TRABD2B,BTN1A1,VSIR,PDGFC,CCN2,TCIM,CSRNP1,COL4A5,TNFRSF26,GADD45A,ITGA8,EYA2,SPHK1,LTBP3,ERRFI1,ITGA1,SPRY1,FAS,LGR6,TNFRSF11A,LAMB2,PDE4D</t>
  </si>
  <si>
    <t>positive regulation of protein metabolic process</t>
  </si>
  <si>
    <t>GO:0051247</t>
  </si>
  <si>
    <t>TSLP,ENPP2,SH3RF2,TNFRSF23,CYP1B1,C3,THBS1,CSF2,PRSS22,ACE,HES1,INHBB,NRP1,CX3CL1,RAMP1,TRABD2B,CLU,TRIB2,VSIR,PDGFC,CCN2,TCIM,NOD1,CD33,TLR1,SPHK1,ITGA1,CSF3,FAS,DOK7,RASSF5,TNFRSF11A,PROM2,PDE4D</t>
  </si>
  <si>
    <t>positive regulation of phosphate metabolic process</t>
  </si>
  <si>
    <t>GO:0045937</t>
  </si>
  <si>
    <t>TSLP,ENPP2,C3,THBS1,CSF2,ACE,HES1,SLC4A4,INHBB,NPNT,NRP1,CX3CL1,CLU,PDGFC,CCN2,TCIM,CD33,TLR1,SPHK1,ITGA1,CSF3,FAS,DOK7,TNFRSF11A,PROM2,PDE4D</t>
  </si>
  <si>
    <t>positive regulation of phosphorus metabolic process</t>
  </si>
  <si>
    <t>GO:0010562</t>
  </si>
  <si>
    <t>cellular developmental process</t>
  </si>
  <si>
    <t>GO:0048869</t>
  </si>
  <si>
    <t>MAL,POSTN,MYO7A,IL1A,ENPP2,BTG2,CLMN,MGP,C3,EGR3,FOS,ITGB6,CSF2,DIO2,TRP63,SPP1,NGEF,KRT14,ACE,HES1,ENPP1,INHBB,NPNT,NRP1,ZFP36,EGR2,KRT19,LAMB3,SEMA5A,CX3CL1,OSGIN1,MYH14,RAB7B,CLU,TUBB2A,MMP15,ABLIM1,TRIB2,VSIR,ARC,CCN2,ITGA8,TNFRSF11B,PTGS1,CYP24A1,CTLA2A,EYA2,SPHK1,LTBP3,ERRFI1,ITGA1,SGK1,CSF3,NR4A1,SPRY1,VDR,TUBB2B,FAS,PLS1,RDH10,IER2,POF1B,TNFRSF11A,APLP1,LAMB2,PDE4D,EXPH5</t>
  </si>
  <si>
    <t>establishment of localization</t>
  </si>
  <si>
    <t>GO:0051234</t>
  </si>
  <si>
    <t>MMP13,SLC26A9,SCN3A,MAL,MRGPRB2,MYO7A,IL1A,ENPP2,TRPV3,CLMN,C3,LCN2,THBS1,ABCC3,CP,LRRC26,CSF2,DIO2,AU018091,SPP1,ANXA8,ACE,HES1,ENPP1,SLC43A2,GJB4,SLC4A4,CXCR3,ABCA1,INHBB,GABRP,NPNT,NRP1,ZFP36,CAMK2N1,EGR2,ADD2,SLC40A1,LIPG,CX3CL1,CXCL1,GOLGA7B,RAMP1,RAB7B,CLU,ARC,SLC44A3,CTNS,CCN2,SCN5A,ITGA8,C1QTNF1,CD33,AZIN2,PTGS1,EYA2,SPHK1,SGK1,NR4A1,SPRY1,VDR,PLS1,TNFRSF11A,PROM2,APLP1,ESYT3,PDE4D,EXPH5</t>
  </si>
  <si>
    <t>immune system process</t>
  </si>
  <si>
    <t>GO:0002376</t>
  </si>
  <si>
    <t>BST1,MRGPRB2,IL1A,TSLP,ENPP2,SLPI,TNFRSF23,C3,LCN2,EGR3,THBS1,FOS,ITGB6,CSF2,SPP1,ACE,HES1,DAPK2,ENPP1,CXCR3,ZFP36,ADD2,SLC40A1,CX3CL1,CXCL1,CSTDC2,RAB7B,CLU,BTN1A1,SHPK,VSIR,TCIM,TGTP1,NOD1,CD33,TNFRSF11B,TLR1,DUSP1,CTLA2A,WFDC2,SPHK1,ITGA1,CSF3,SERPINB9C,FAS,AHR,RASSF5,TNFRSF11A,PDE4D</t>
  </si>
  <si>
    <t>positive regulation of apoptotic process</t>
  </si>
  <si>
    <t>GO:0043065</t>
  </si>
  <si>
    <t>MAL,CYP1B1,LCN2,THBS1,TRP63,ACE,DAPK2,CXCR3,INHBB,OSGIN1,CLU,TNFRSF26,GADD45A,DUSP1,ITGA1,NR4A1,VDR,FAS,PHLDA1,BMF</t>
  </si>
  <si>
    <t>cell differentiation</t>
  </si>
  <si>
    <t>GO:0030154</t>
  </si>
  <si>
    <t>MAL,POSTN,MYO7A,IL1A,ENPP2,BTG2,CLMN,MGP,C3,EGR3,FOS,ITGB6,CSF2,DIO2,TRP63,SPP1,NGEF,KRT14,ACE,HES1,ENPP1,INHBB,NPNT,NRP1,ZFP36,EGR2,KRT19,LAMB3,SEMA5A,CX3CL1,OSGIN1,RAB7B,CLU,TUBB2A,MMP15,ABLIM1,TRIB2,VSIR,ARC,CCN2,ITGA8,TNFRSF11B,PTGS1,CYP24A1,CTLA2A,EYA2,SPHK1,LTBP3,ERRFI1,ITGA1,SGK1,CSF3,NR4A1,SPRY1,VDR,TUBB2B,FAS,PLS1,RDH10,IER2,POF1B,TNFRSF11A,APLP1,LAMB2,PDE4D,EXPH5</t>
  </si>
  <si>
    <t>multicellular organismal process</t>
  </si>
  <si>
    <t>GO:0032501</t>
  </si>
  <si>
    <t>MMP13,SCN3A,MAL,POSTN,MYO7A,IL1A,TSLP,ENPP2,BTG2,TRPV3,CLMN,CYP1B1,MGP,C3,LCN2,EGR3,THBS1,FOS,ITGB6,CSF2,DIO2,TRP63,SPP1,NGEF,ANXA8,KRT14,ACE,HES1,ENPP1,GJB4,FGFBP1,CXCR3,ABCA1,INHBB,DHRS3,GABRP,NPNT,NRP1,PLAU,ZFP36,CAMK2N1,EGR2,ADD2,KRT19,SLC40A1,LIPG,LAMB3,SEMA5A,ALPL,CX3CL1,CXCL1,RAMP1,MYH14,RAB7B,TM4SF1,CLU,TUBB2A,MMP15,ABLIM1,TRIB2,BTN1A1,VSIR,ARC,CTNS,PDGFC,CCN2,TCIM,SCN5A,CSRNP1,GADD45A,ITGA8,FOSB,C1QTNF1,NOD1,CD33,TNFRSF11B,TLR1,PTGS1,DUSP1,CYP24A1,CTLA2A,EYA2,SPHK1,LTBP3,ERRFI1,ITGA1,SGK1,CSF3,NR4A1,SPRY1,VDR,TUBB2B,FAS,PLS1,RDH10,IER2,SERPINB5,CRISPLD2,TNFRSF11A,APLP1,LAMB2,PDE4D</t>
  </si>
  <si>
    <t>tube morphogenesis</t>
  </si>
  <si>
    <t>GO:0035239</t>
  </si>
  <si>
    <t>IL1A,ENPP2,CYP1B1,MGP,C3,LCN2,EGR3,THBS1,TRP63,ACE,HES1,FGFBP1,CXCR3,NPNT,NRP1,PLAU,CX3CL1,RAMP1,CCN2,GADD45A,SPHK1,NR4A1,SPRY1,VDR,RDH10</t>
  </si>
  <si>
    <t>positive regulation of programmed cell death</t>
  </si>
  <si>
    <t>GO:0043068</t>
  </si>
  <si>
    <t>regulation of locomotion</t>
  </si>
  <si>
    <t>GO:0040012</t>
  </si>
  <si>
    <t>BST1,POSTN,MMP10,IL1A,ENPP2,SH3RF2,CYP1B1,LCN2,THBS1,ACE,DAPK2,FGFBP1,CXCR3,NRP1,PLAU,SEMA5A,CX3CL1,OSGIN1,VSIR,PDGFC,GADD45A,DUSP1,SPHK1,TUBB2B,FAS,LGR6,PDE4D</t>
  </si>
  <si>
    <t>regulation of cellular metabolic process</t>
  </si>
  <si>
    <t>GO:0031323</t>
  </si>
  <si>
    <t>BST1,IL1A,TSLP,ENPP2,SH3RF2,BTG2,CYP1B1,C3,LCN2,EGR3,THBS1,FOS,SORBS3,CSF2,TRP63,SPP1,ACE,HES1,ENPP1,PKP1,SLC4A4,CXCR3,INHBB,NPNT,NRP1,PLAU,ZFP36,CAMK2N1,EGR2,SLC40A1,LIPG,CX3CL1,CXCL1,RAMP1,RAB7B,CLU,ABLIM1,TRIB2,NUAK1,CTNS,PDGFC,CCN2,TCIM,CSRNP1,GADD45A,ITGA8,FOSB,C1QTNF1,NOD1,CD33,TLR1,DUSP1,EYA2,SPHK1,PKNOX2,ERRFI1,ITGA1,VGLL3,CSF3,NR4A1,SPRY1,VDR,CISH,QSOX1,FAS,RDH10,IER2,AHR,BEND5,DOK7,TNFRSF11A,BMF,PROM2,APLP1,PDE4D</t>
  </si>
  <si>
    <t>regulation of macromolecule metabolic process</t>
  </si>
  <si>
    <t>GO:0060255</t>
  </si>
  <si>
    <t>SLC26A9,BST1,POSTN,IL1A,TSLP,ENPP2,SLPI,SH3RF2,BTG2,TNFRSF23,CYP1B1,C3,LCN2,EGR3,THBS1,FOS,SORBS3,ITGB6,CSF2,PRSS22,TRP63,SPP1,ANXA8,ACE,HES1,ENPP1,PKP1,CXCR3,INHBB,NPNT,NRP1,PLAU,ZFP36,CAMK2N1,EGR2,SLC40A1,LIPG,CX3CL1,RAMP1,TRABD2B,CSTDC2,RAB7B,CLU,ABLIM1,TRIB2,BTN1A1,VSIR,NUAK1,PDGFC,CCN2,TCIM,CSRNP1,GADD45A,ITGA8,FOSB,C1QTNF1,NOD1,CD33,AZIN2,TLR1,DUSP1,CTLA2A,EYA2,WFDC2,SPHK1,PKNOX2,ERRFI1,ITGA1,VGLL3,CSF3,NR4A1,SPRY1,VDR,SERPINB9C,FAS,IER2,AHR,SERPINB5,BEND5,DOK7,RASSF5,TNFRSF11A,PROM2,APLP1,PDE4D</t>
  </si>
  <si>
    <t>regulation of cell migration</t>
  </si>
  <si>
    <t>GO:0030334</t>
  </si>
  <si>
    <t>BST1,POSTN,MMP10,IL1A,ENPP2,SH3RF2,CYP1B1,LCN2,THBS1,ACE,DAPK2,FGFBP1,CXCR3,NRP1,PLAU,CX3CL1,OSGIN1,VSIR,PDGFC,GADD45A,DUSP1,SPHK1,FAS,LGR6,PDE4D</t>
  </si>
  <si>
    <t>localization</t>
  </si>
  <si>
    <t>GO:0051179</t>
  </si>
  <si>
    <t>MMP13,SLC26A9,SCN3A,MAL,MRGPRB2,MYO7A,IL1A,ENPP2,TRPV3,CLMN,C3,LCN2,THBS1,ABCC3,CP,LRRC26,CSF2,DIO2,AU018091,SPP1,ANXA8,ACE,HES1,ENPP1,SLC43A2,GJB4,SLC4A4,CXCR3,ABCA1,INHBB,GABRP,NPNT,NRP1,ZFP36,CAMK2N1,EGR2,ADD2,SLC40A1,LIPG,CX3CL1,CXCL1,GOLGA7B,RAMP1,RAB7B,CLU,ARC,SLC44A3,CTNS,CCN2,SCN5A,ITGA8,C1QTNF1,CD33,AZIN2,PTGS1,EYA2,TNS4,SPHK1,CCDC68,SGK1,NR4A1,SPRY1,VDR,PLS1,DOK7,RASSF5,TNFRSF11A,PROM2,APLP1,ESYT3,PDE4D,EXPH5</t>
  </si>
  <si>
    <t>phosphorylation</t>
  </si>
  <si>
    <t>GO:0016310</t>
  </si>
  <si>
    <t>BST1,TSLP,ENPP2,C3,THBS1,CSF2,ACE,HES1,DAPK2,ENPP1,SLC4A4,INHBB,NRP1,PLAU,CAMK2N1,CX3CL1,CLU,TRIB2,SHPK,NUAK1,PDGFC,CCN2,TCIM,GADD45A,TLR1,DUSP1,SPHK1,ERRFI1,SGK1,CSF3,SPRY1,CISH,FAS,DOK7,TNFRSF11A,PROM2,PDE4D</t>
  </si>
  <si>
    <t>regulation of cytokine production</t>
  </si>
  <si>
    <t>GO:0001817</t>
  </si>
  <si>
    <t>POSTN,IL1A,TSLP,CYP1B1,C3,THBS1,ITGB6,CSF2,INHBB,ZFP36,CX3CL1,RAB7B,CLU,TRIB2,BTN1A1,VSIR,NOD1,CD33,TLR1,SPHK1,ERRFI1,PDE4D</t>
  </si>
  <si>
    <t>cytokine production</t>
  </si>
  <si>
    <t>GO:0001816</t>
  </si>
  <si>
    <t>regulation of multicellular organismal development</t>
  </si>
  <si>
    <t>GO:2000026</t>
  </si>
  <si>
    <t>IL1A,ENPP2,CYP1B1,MGP,C3,EGR3,THBS1,FOS,TRP63,ACE,HES1,CXCR3,NRP1,ZFP36,EGR2,SEMA5A,CX3CL1,RAB7B,VSIR,CCN2,TCIM,GADD45A,TNFRSF11B,CTLA2A,SPHK1,LTBP3,ERRFI1,SGK1,CSF3,SPRY1,VDR,FAS</t>
  </si>
  <si>
    <t>ion transport</t>
  </si>
  <si>
    <t>GO:0006811</t>
  </si>
  <si>
    <t>SLC26A9,SCN3A,IL1A,TRPV3,LCN2,ABCC3,CP,LRRC26,CSF2,AU018091,ACE,HES1,ENPP1,SLC43A2,SLC4A4,CXCR3,GABRP,ADD2,SLC40A1,CX3CL1,CXCL1,RAMP1,ARC,SLC44A3,CTNS,CCN2,SCN5A,CD33,PTGS1,SGK1,VDR,TNFRSF11A,PDE4D</t>
  </si>
  <si>
    <t>response to oxygen-containing compound</t>
  </si>
  <si>
    <t>GO:1901700</t>
  </si>
  <si>
    <t>POSTN,IL1A,SLPI,BTG2,CYP1B1,LCN2,THBS1,FOS,DIO2,SPP1,ACE,HES1,ENPP1,ABCA1,INHBB,ZFP36,CAMK2N1,EGR2,ALPL,CX3CL1,CXCL1,ALDH3A1,MMP15,SHPK,PDGFC,FOSB,NOD1,CYP24A1,SPHK1,ERRFI1,SGK1,CSF3,NR4A1,VDR,AHR,TNFRSF11A,APLP1,PDE4D</t>
  </si>
  <si>
    <t>regulation of MAPK cascade</t>
  </si>
  <si>
    <t>GO:0043408</t>
  </si>
  <si>
    <t>IL1A,SH3RF2,TNFRSF23,C3,THBS1,SORBS3,NPNT,NRP1,CX3CL1,PDGFC,CCN2,GADD45A,C1QTNF1,NOD1,DUSP1,SPHK1,ERRFI1,ITGA1,SPRY1,FAS,TNFRSF11A</t>
  </si>
  <si>
    <t>positive regulation of protein phosphorylation</t>
  </si>
  <si>
    <t>GO:0001934</t>
  </si>
  <si>
    <t>TSLP,ENPP2,C3,THBS1,CSF2,ACE,HES1,INHBB,NRP1,CX3CL1,CLU,PDGFC,CCN2,TCIM,TLR1,SPHK1,CSF3,FAS,DOK7,TNFRSF11A,PROM2,PDE4D</t>
  </si>
  <si>
    <t>organonitrogen compound metabolic process</t>
  </si>
  <si>
    <t>GO:1901564</t>
  </si>
  <si>
    <t>MMP13,BST1,MMP10,CWH43,TSLP,ENPP2,SLPI,SH3RF2,BTG2,TNFRSF23,CYP1B1,C3,THBS1,CSF2,PRSS22,DIO2,TRP63,SPP1,ANXA8,ACE,HES1,DAPK2,ENPP1,GALNT15,SLC4A4,ABCA1,INHBB,NRP1,PLAU,ZFP36,CAMK2N1,EGR2,CAPN5,LIPG,MAN1C1,ALPL,CX3CL1,GOLGA7B,FAH,RAMP1,TRABD2B,CSTDC2,CLU,MMP15,TRIB2,SHPK,VSIR,NUAK1,CTNS,SARDH,PDGFC,CCN2,TCIM,GADD45A,NOD1,CD33,AZIN2,TLR1,DUSP1,CTLA2A,EYA2,WFDC2,SPHK1,ERRFI1,ITGA1,SGK1,CSF3,HS3ST1,NR4A1,SPRY1,CISH,SERPINB9C,FAS,SERPINB5,DOK7,RASSF5,TNFRSF11A,PHLDA1,PROM2,APLP1,PDE4D</t>
  </si>
  <si>
    <t>positive regulation of phosphorylation</t>
  </si>
  <si>
    <t>GO:0042327</t>
  </si>
  <si>
    <t>TSLP,ENPP2,C3,THBS1,CSF2,ACE,HES1,SLC4A4,INHBB,NRP1,CX3CL1,CLU,PDGFC,CCN2,TCIM,TLR1,SPHK1,CSF3,FAS,DOK7,TNFRSF11A,PROM2,PDE4D</t>
  </si>
  <si>
    <t>transport</t>
  </si>
  <si>
    <t>GO:0006810</t>
  </si>
  <si>
    <t>MMP13,SLC26A9,SCN3A,MRGPRB2,MYO7A,IL1A,ENPP2,TRPV3,CLMN,C3,LCN2,THBS1,ABCC3,CP,LRRC26,CSF2,DIO2,AU018091,SPP1,ANXA8,ACE,HES1,ENPP1,SLC43A2,GJB4,SLC4A4,CXCR3,ABCA1,INHBB,GABRP,NRP1,ZFP36,CAMK2N1,EGR2,ADD2,SLC40A1,LIPG,CX3CL1,CXCL1,GOLGA7B,RAMP1,RAB7B,CLU,ARC,SLC44A3,CTNS,CCN2,SCN5A,C1QTNF1,CD33,AZIN2,PTGS1,EYA2,SPHK1,SGK1,NR4A1,VDR,PLS1,TNFRSF11A,PROM2,APLP1,ESYT3,PDE4D,EXPH5</t>
  </si>
  <si>
    <t>protein phosphorylation</t>
  </si>
  <si>
    <t>GO:0006468</t>
  </si>
  <si>
    <t>BST1,TSLP,ENPP2,C3,THBS1,CSF2,ACE,HES1,DAPK2,ENPP1,INHBB,NRP1,CAMK2N1,CX3CL1,CLU,TRIB2,NUAK1,PDGFC,CCN2,TCIM,GADD45A,TLR1,DUSP1,SPHK1,ERRFI1,SGK1,CSF3,SPRY1,FAS,DOK7,TNFRSF11A,PROM2,PDE4D</t>
  </si>
  <si>
    <t>cell chemotaxis</t>
  </si>
  <si>
    <t>GO:0060326</t>
  </si>
  <si>
    <t>BST1,ENPP2,EGR3,THBS1,SPP1,DAPK2,CXCR3,NRP1,CX3CL1,CXCL1,DUSP1,ITGA1,NR4A1,PDE4D</t>
  </si>
  <si>
    <t>cell-substrate adhesion</t>
  </si>
  <si>
    <t>GO:0031589</t>
  </si>
  <si>
    <t>BST1,POSTN,ENPP2,THBS1,SORBS3,ITGB6,SPP1,NPNT,NRP1,PLAU,LAMB3,CCN2,ITGA8,ITGA1,LAMB2</t>
  </si>
  <si>
    <t>MAPK cascade</t>
  </si>
  <si>
    <t>GO:0000165</t>
  </si>
  <si>
    <t>IL1A,SH3RF2,TNFRSF23,C3,THBS1,SORBS3,NPNT,NRP1,ZFP36,CX3CL1,PDGFC,CCN2,GADD45A,C1QTNF1,NOD1,DUSP1,SPHK1,ERRFI1,ITGA1,SPRY1,FAS,TNFRSF11A</t>
  </si>
  <si>
    <t>protein metabolic process</t>
  </si>
  <si>
    <t>GO:0019538</t>
  </si>
  <si>
    <t>MMP13,BST1,MMP10,CWH43,TSLP,ENPP2,SLPI,SH3RF2,BTG2,TNFRSF23,CYP1B1,C3,THBS1,CSF2,PRSS22,TRP63,ANXA8,ACE,HES1,DAPK2,ENPP1,GALNT15,ABCA1,INHBB,NRP1,PLAU,ZFP36,CAMK2N1,EGR2,CAPN5,LIPG,MAN1C1,CX3CL1,GOLGA7B,RAMP1,TRABD2B,CSTDC2,CLU,MMP15,TRIB2,VSIR,NUAK1,PDGFC,CCN2,TCIM,GADD45A,NOD1,CD33,AZIN2,TLR1,DUSP1,CTLA2A,EYA2,WFDC2,SPHK1,ERRFI1,ITGA1,SGK1,CSF3,NR4A1,SPRY1,CISH,SERPINB9C,FAS,SERPINB5,DOK7,RASSF5,TNFRSF11A,PHLDA1,PROM2,APLP1,PDE4D</t>
  </si>
  <si>
    <t>regulation of developmental process</t>
  </si>
  <si>
    <t>GO:0050793</t>
  </si>
  <si>
    <t>POSTN,IL1A,ENPP2,CYP1B1,MGP,C3,LCN2,EGR3,THBS1,FOS,CSF2,TRP63,NGEF,ACE,HES1,ENPP1,CXCR3,NPNT,NRP1,ZFP36,EGR2,SEMA5A,CX3CL1,MYH14,RAB7B,CLU,TRIB2,VSIR,ARC,CCN2,TCIM,GADD45A,PALMD,TNFRSF11B,CTLA2A,SPHK1,LTBP3,ERRFI1,SGK1,CSF3,SPRY1,VDR,FAS,PLS1,LAMB2</t>
  </si>
  <si>
    <t>positive regulation of developmental process</t>
  </si>
  <si>
    <t>GO:0051094</t>
  </si>
  <si>
    <t>IL1A,ENPP2,CYP1B1,C3,LCN2,EGR3,THBS1,FOS,CSF2,TRP63,ACE,HES1,CXCR3,NPNT,NRP1,ZFP36,EGR2,SEMA5A,CX3CL1,RAB7B,CLU,VSIR,CCN2,SPHK1,LTBP3,SGK1,CSF3,SPRY1,VDR,PLS1,LAMB2</t>
  </si>
  <si>
    <t>positive regulation of locomotion</t>
  </si>
  <si>
    <t>GO:0040017</t>
  </si>
  <si>
    <t>POSTN,IL1A,ENPP2,SH3RF2,CYP1B1,LCN2,THBS1,DAPK2,FGFBP1,CXCR3,NRP1,PLAU,SEMA5A,CX3CL1,VSIR,PDGFC,SPHK1,LGR6,PDE4D</t>
  </si>
  <si>
    <t>regulation of cell motility</t>
  </si>
  <si>
    <t>GO:2000145</t>
  </si>
  <si>
    <t>response to stress</t>
  </si>
  <si>
    <t>GO:0006950</t>
  </si>
  <si>
    <t>BST1,IL1A,TSLP,9930111J21RIK2,SLPI,SH3RF2,BTG2,TNFRSF23,TRPV3,CYP1B1,C3,LCN2,THBS1,FOS,ITGB6,DIO2,TRP63,SPP1,ANXA8,ACE,CXCR3,ABCA1,INHBB,NRP1,PLAU,ZFP36,CAMK2N1,IL17RE,CX3CL1,CXCL1,ALDH3A1,UPK3BL,CSTDC2,RAB7B,CLU,SHPK,NUAK1,CCN2,TCIM,TGTP1,GADD45A,C1QTNF1,NOD1,ALDH3B1,TLR1,PTGS1,DUSP1,CTLA2A,EYA2,WFDC2,SPHK1,ERRFI1,SGK1,SERPINB9C,FAS,TNFRSF11A,BMF,LAMB2</t>
  </si>
  <si>
    <t>regulation of hydrolase activity</t>
  </si>
  <si>
    <t>GO:0051336</t>
  </si>
  <si>
    <t>SLPI,TNFRSF23,C3,THBS1,PRSS22,TRP63,NGEF,ANXA8,NPNT,CX3CL1,CSTDC2,VSIR,NUAK1,CCN2,NOD1,CD33,RGS16,WFDC2,ITGA1,NR4A1,SPRY1,SERPINB9C,FAS,SERPINB5,PROM2</t>
  </si>
  <si>
    <t>regulation of response to external stimulus</t>
  </si>
  <si>
    <t>GO:0032101</t>
  </si>
  <si>
    <t>BST1,TSLP,C3,THBS1,ACE,DAPK2,CXCR3,NRP1,PLAU,ZFP36,CAMK2N1,SEMA5A,CX3CL1,CXCL1,SHPK,C1QTNF1,NOD1,DUSP1,CTLA2A,SPHK1,VDR,SERPINB9C,TUBB2B,TNFRSF11A</t>
  </si>
  <si>
    <t>chemotaxis</t>
  </si>
  <si>
    <t>GO:0006935</t>
  </si>
  <si>
    <t>BST1,ENPP2,EGR3,THBS1,SPP1,DAPK2,CXCR3,NRP1,EGR2,SEMA5A,CX3CL1,CXCL1,ABLIM1,DUSP1,ITGA1,NR4A1,TUBB2B,LAMB2,PDE4D</t>
  </si>
  <si>
    <t>taxis</t>
  </si>
  <si>
    <t>GO:0042330</t>
  </si>
  <si>
    <t>positive regulation of transport</t>
  </si>
  <si>
    <t>GO:0051050</t>
  </si>
  <si>
    <t>MMP13,IL1A,TRPV3,C3,LCN2,LRRC26,SPP1,CXCR3,ABCA1,INHBB,CAMK2N1,LIPG,CX3CL1,CXCL1,CLU,ARC,SCN5A,C1QTNF1,CD33,AZIN2,SPHK1,SGK1,VDR,TNFRSF11A,EXPH5</t>
  </si>
  <si>
    <t>intracellular signal transduction</t>
  </si>
  <si>
    <t>GO:0035556</t>
  </si>
  <si>
    <t>BST1,IL1A,SH3RF2,TNFRSF23,CYP1B1,C3,THBS1,SORBS3,TRP63,DAPK2,CXCR3,ABCA1,NPNT,NRP1,ZFP36,ARHGAP40,CX3CL1,CLU,NUAK1,CTNS,PDGFC,CCN2,TCIM,GADD45A,C1QTNF1,NOD1,TLR1,DUSP1,SPHK1,CCDC68,ERRFI1,ITGA1,MYZAP,SGK1,CSF3,SPRY1,CISH,FAS,AHR,TNFRSF11A,PDE4D,LURAP1L</t>
  </si>
  <si>
    <t>positive regulation of molecular function</t>
  </si>
  <si>
    <t>GO:0044093</t>
  </si>
  <si>
    <t>TNFRSF23,THBS1,LRRC26,PRSS22,NGEF,ACE,HES1,NPNT,ADD2,CX3CL1,RAMP1,RAB7B,CLU,TRIB2,VSIR,ARC,PDGFC,CCN2,TCIM,NOD1,CD33,AZIN2,RGS16,TLR1,SPHK1,ITGA1,CSF3,VDR,FAS,DOK7,TNFRSF11A</t>
  </si>
  <si>
    <t>regulation of cell adhesion</t>
  </si>
  <si>
    <t>GO:0030155</t>
  </si>
  <si>
    <t>BST1,POSTN,IL1A,ENPP2,CYP1B1,EGR3,THBS1,SPP1,HES1,CXCR3,NPNT,NRP1,PLAU,CX3CL1,BTN1A1,VSIR,NUAK1,C1QTNF1,DUSP1,LAMB2,PDE4D</t>
  </si>
  <si>
    <t>regulation of immune system process</t>
  </si>
  <si>
    <t>GO:0002682</t>
  </si>
  <si>
    <t>BST1,IL1A,TSLP,C3,EGR3,THBS1,FOS,HES1,DAPK2,CXCR3,ZFP36,CX3CL1,CXCL1,RAB7B,BTN1A1,SHPK,VSIR,TCIM,NOD1,CD33,TNFRSF11B,TLR1,DUSP1,CTLA2A,SPHK1,CSF3,SERPINB9C,FAS,AHR,RASSF5,PDE4D</t>
  </si>
  <si>
    <t>response to molecule of bacterial origin</t>
  </si>
  <si>
    <t>GO:0002237</t>
  </si>
  <si>
    <t>IL1A,SLPI,FOS,DIO2,ACE,ABCA1,ZFP36,ALPL,CX3CL1,CXCL1,SHPK,TLR1,CSF3,NR4A1,TNFRSF11A,PDE4D</t>
  </si>
  <si>
    <t>animal organ morphogenesis</t>
  </si>
  <si>
    <t>GO:0009887</t>
  </si>
  <si>
    <t>MMP13,MYO7A,ITGB6,TRP63,HES1,DHRS3,NPNT,NRP1,PLAU,SLC40A1,LAMB3,ALPL,PDGFC,CCN2,CSRNP1,ITGA8,TNFRSF11B,LTBP3,ERRFI1,SPRY1,VDR,PLS1,RDH10,SERPINB5,LAMB2</t>
  </si>
  <si>
    <t>regulation of proteolysis</t>
  </si>
  <si>
    <t>GO:0030162</t>
  </si>
  <si>
    <t>SLPI,SH3RF2,TNFRSF23,C3,THBS1,PRSS22,TRP63,ANXA8,PLAU,CSTDC2,CLU,TRIB2,VSIR,CCN2,NOD1,CTLA2A,WFDC2,NR4A1,SERPINB9C,FAS,SERPINB5</t>
  </si>
  <si>
    <t>negative regulation of multicellular organismal process</t>
  </si>
  <si>
    <t>GO:0051241</t>
  </si>
  <si>
    <t>TRPV3,THBS1,TRP63,ACE,HES1,CXCR3,INHBB,NRP1,PLAU,ZFP36,SEMA5A,CX3CL1,TRIB2,BTN1A1,VSIR,GADD45A,C1QTNF1,CD33,TNFRSF11B,LTBP3,ERRFI1,SPRY1,VDR,FAS,PDE4D</t>
  </si>
  <si>
    <t>apoptotic signaling pathway</t>
  </si>
  <si>
    <t>GO:0097190</t>
  </si>
  <si>
    <t>MAL,IL1A,TNFRSF23,CYP1B1,LCN2,THBS1,CSF2,TRP63,DAPK2,INHBB,NRP1,CX3CL1,CLU,TNFRSF26,EYA2,VDR,FAS,BMF</t>
  </si>
  <si>
    <t>negative regulation of cell death</t>
  </si>
  <si>
    <t>GO:0060548</t>
  </si>
  <si>
    <t>TSLP,SH3RF2,BTG2,TNFRSF23,LCN2,EGR3,THBS1,CSF2,SPP1,CXCR3,NRP1,SLC40A1,CX3CL1,CLU,IER3,CCN2,TCIM,DUSP1,EYA2,SPHK1,SGK1,CSF3,NR4A1,SERPINB9C,FAS,BMF</t>
  </si>
  <si>
    <t>negative regulation of apoptotic process</t>
  </si>
  <si>
    <t>GO:0043066</t>
  </si>
  <si>
    <t>TSLP,SH3RF2,BTG2,TNFRSF23,LCN2,EGR3,THBS1,CSF2,SPP1,CXCR3,NRP1,SLC40A1,CX3CL1,CLU,IER3,TCIM,DUSP1,EYA2,SPHK1,SGK1,NR4A1,SERPINB9C,FAS,BMF</t>
  </si>
  <si>
    <t>inflammatory response</t>
  </si>
  <si>
    <t>GO:0006954</t>
  </si>
  <si>
    <t>BST1,IL1A,TSLP,C3,THBS1,ITGB6,ACE,CXCR3,ZFP36,CAMK2N1,IL17RE,CX3CL1,CXCL1,CLU,SHPK,TLR1,PTGS1,CTLA2A,SPHK1,TNFRSF11A</t>
  </si>
  <si>
    <t>response to bacterium</t>
  </si>
  <si>
    <t>GO:0009617</t>
  </si>
  <si>
    <t>IL1A,TSLP,SLPI,C3,LCN2,FOS,DIO2,ACE,ABCA1,ZFP36,ALPL,CX3CL1,CXCL1,SHPK,TGTP1,NOD1,TLR1,WFDC2,CSF3,NR4A1,SLFN2,CAR5B,TNFRSF11A,PDE4D</t>
  </si>
  <si>
    <t>angiogenesis</t>
  </si>
  <si>
    <t>GO:0001525</t>
  </si>
  <si>
    <t>IL1A,ENPP2,CYP1B1,C3,EGR3,THBS1,ACE,FGFBP1,CXCR3,NRP1,PLAU,CX3CL1,RAMP1,CCN2,GADD45A,SPHK1,NR4A1</t>
  </si>
  <si>
    <t>phosphate-containing compound metabolic process</t>
  </si>
  <si>
    <t>GO:0006796</t>
  </si>
  <si>
    <t>BST1,CWH43,TSLP,ENPP2,C3,THBS1,CSF2,ACE,HES1,DAPK2,ENPP1,SLC4A4,INHBB,NPNT,NRP1,PLAU,CAMK2N1,ALPL,CX3CL1,CLU,TRIB2,SHPK,NUAK1,CTNS,PDGFC,CCN2,TCIM,GADD45A,CD33,TLR1,DUSP1,EYA2,SPHK1,ERRFI1,ITGA1,SGK1,CSF3,SPRY1,CISH,FAS,DOK7,TNFRSF11A,PROM2,PDE4D</t>
  </si>
  <si>
    <t>cellular response to cytokine stimulus</t>
  </si>
  <si>
    <t>GO:0071345</t>
  </si>
  <si>
    <t>IL1A,TSLP,9930111J21RIK2,TNFRSF23,CYP1B1,THBS1,CSF2,SPP1,HES1,CXCR3,INHBB,NPNT,ZFP36,IL17RE,CX3CL1,CXCL1,RAB7B,SHPK,TGTP1,DUSP1,SPHK1,CSF3,FAS,TNFRSF11A</t>
  </si>
  <si>
    <t>positive regulation of cell migration</t>
  </si>
  <si>
    <t>GO:0030335</t>
  </si>
  <si>
    <t>POSTN,IL1A,ENPP2,SH3RF2,CYP1B1,LCN2,THBS1,DAPK2,FGFBP1,NRP1,PLAU,CX3CL1,VSIR,PDGFC,SPHK1,LGR6,PDE4D</t>
  </si>
  <si>
    <t>regulation of intracellular signal transduction</t>
  </si>
  <si>
    <t>GO:1902531</t>
  </si>
  <si>
    <t>BST1,IL1A,SH3RF2,TNFRSF23,C3,THBS1,SORBS3,DAPK2,ABCA1,NPNT,NRP1,ARHGAP40,CX3CL1,CLU,CTNS,PDGFC,CCN2,TCIM,GADD45A,C1QTNF1,NOD1,DUSP1,SPHK1,ERRFI1,ITGA1,CSF3,SPRY1,FAS,TNFRSF11A,PDE4D,LURAP1L</t>
  </si>
  <si>
    <t>negative regulation of response to stimulus</t>
  </si>
  <si>
    <t>GO:0048585</t>
  </si>
  <si>
    <t>SH3RF2,TNFRSF23,THBS1,CSF2,TRP63,ENPP1,DHRS3,NRP1,PLAU,ZFP36,SEMA5A,CX3CL1,TRABD2B,RAB7B,CLU,VSIR,TCIM,C1QTNF1,RGS16,DUSP1,CTLA2A,EYA2,ERRFI1,ITGA1,SPRY1,CISH,SERPINB9C,AHR,BMF,APLP1,PDE4D</t>
  </si>
  <si>
    <t>cation transport</t>
  </si>
  <si>
    <t>GO:0006812</t>
  </si>
  <si>
    <t>SCN3A,TRPV3,LCN2,CP,LRRC26,CSF2,AU018091,ACE,HES1,SLC43A2,SLC4A4,CXCR3,SLC40A1,CX3CL1,CXCL1,RAMP1,ARC,SLC44A3,CTNS,CCN2,SCN5A,CD33,PTGS1,SGK1,VDR,PDE4D</t>
  </si>
  <si>
    <t>regulation of transport</t>
  </si>
  <si>
    <t>GO:0051049</t>
  </si>
  <si>
    <t>MMP13,SCN3A,IL1A,TRPV3,C3,LCN2,THBS1,LRRC26,SPP1,ACE,HES1,ENPP1,SLC43A2,CXCR3,ABCA1,INHBB,CAMK2N1,LIPG,CX3CL1,CXCL1,CLU,ARC,SCN5A,C1QTNF1,CD33,AZIN2,PTGS1,SPHK1,SGK1,VDR,TNFRSF11A,PROM2,PDE4D,EXPH5</t>
  </si>
  <si>
    <t>response to organic cyclic compound</t>
  </si>
  <si>
    <t>GO:0014070</t>
  </si>
  <si>
    <t>IL1A,BTG2,CYP1B1,THBS1,FOS,TRP63,SPP1,ACE,HES1,ENPP1,INHBB,ZFP36,ALPL,ALDH3A1,MMP15,SCN5A,FOSB,CYP24A1,ERRFI1,SGK1,VDR,FAS,AHR,APLP1,PDE4D</t>
  </si>
  <si>
    <t>phosphorus metabolic process</t>
  </si>
  <si>
    <t>GO:0006793</t>
  </si>
  <si>
    <t>regulation of peptidase activity</t>
  </si>
  <si>
    <t>GO:0052547</t>
  </si>
  <si>
    <t>SLPI,TNFRSF23,C3,THBS1,PRSS22,TRP63,ANXA8,CSTDC2,VSIR,CCN2,NOD1,WFDC2,NR4A1,SERPINB9C,FAS,SERPINB5</t>
  </si>
  <si>
    <t>negative regulation of programmed cell death</t>
  </si>
  <si>
    <t>GO:0043069</t>
  </si>
  <si>
    <t>positive regulation of cell population proliferation</t>
  </si>
  <si>
    <t>GO:0008284</t>
  </si>
  <si>
    <t>BST1,IL1A,TSLP,ENPP2,EGR3,THBS1,CSF2,TRP63,HES1,FGFBP1,CXCR3,PLAU,CX3CL1,CXCL1,ALDH3A1,CLU,PDGFC,CCN2,SCN5A,SPHK1,LTBP3,CSF3,NR4A1,PDE4D</t>
  </si>
  <si>
    <t>cell-matrix adhesion</t>
  </si>
  <si>
    <t>GO:0007160</t>
  </si>
  <si>
    <t>BST1,POSTN,ENPP2,THBS1,ITGB6,NPNT,NRP1,PLAU,CCN2,ITGA8,ITGA1</t>
  </si>
  <si>
    <t>tumor necrosis factor production</t>
  </si>
  <si>
    <t>GO:0032640</t>
  </si>
  <si>
    <t>IL1A,THBS1,ZFP36,CX3CL1,CLU,VSIR,NOD1,CD33,TLR1,ERRFI1</t>
  </si>
  <si>
    <t>response to glucocorticoid</t>
  </si>
  <si>
    <t>GO:0051384</t>
  </si>
  <si>
    <t>CYP1B1,FOS,ACE,ZFP36,ALPL,ALDH3A1,FOSB,ERRFI1,SGK1,FAS</t>
  </si>
  <si>
    <t>regulation of tumor necrosis factor production</t>
  </si>
  <si>
    <t>GO:0032680</t>
  </si>
  <si>
    <t>response to lipopolysaccharide</t>
  </si>
  <si>
    <t>GO:0032496</t>
  </si>
  <si>
    <t>IL1A,SLPI,FOS,DIO2,ACE,ABCA1,ZFP36,ALPL,CX3CL1,CXCL1,SHPK,CSF3,NR4A1,TNFRSF11A,PDE4D</t>
  </si>
  <si>
    <t>vasculature development</t>
  </si>
  <si>
    <t>GO:0001944</t>
  </si>
  <si>
    <t>IL1A,ENPP2,CYP1B1,C3,EGR3,THBS1,ACE,HES1,FGFBP1,CXCR3,NRP1,PLAU,EGR2,CX3CL1,RAMP1,CCN2,GADD45A,SPHK1,ERRFI1,NR4A1</t>
  </si>
  <si>
    <t>tumor necrosis factor superfamily cytokine production</t>
  </si>
  <si>
    <t>GO:0071706</t>
  </si>
  <si>
    <t>regulation of tumor necrosis factor superfamily cytokine production</t>
  </si>
  <si>
    <t>GO:1903555</t>
  </si>
  <si>
    <t>extrinsic apoptotic signaling pathway</t>
  </si>
  <si>
    <t>GO:0097191</t>
  </si>
  <si>
    <t>MAL,IL1A,TNFRSF23,LCN2,THBS1,CSF2,NRP1,CX3CL1,TNFRSF26,EYA2,FAS</t>
  </si>
  <si>
    <t>response to cytokine</t>
  </si>
  <si>
    <t>GO:0034097</t>
  </si>
  <si>
    <t>IL1A,TSLP,9930111J21RIK2,TNFRSF23,CYP1B1,THBS1,FOS,CSF2,SPP1,HES1,CXCR3,INHBB,NPNT,ZFP36,IL17RE,CX3CL1,CXCL1,RAB7B,SHPK,TGTP1,DUSP1,SPHK1,CSF3,FAS,TNFRSF11A</t>
  </si>
  <si>
    <t>response to fibroblast growth factor</t>
  </si>
  <si>
    <t>GO:0071774</t>
  </si>
  <si>
    <t>EGR3,THBS1,FGFBP1,ZFP36,CCN2,NR4A1,SPRY1,IER2</t>
  </si>
  <si>
    <t>positive regulation of MAPK cascade</t>
  </si>
  <si>
    <t>GO:0043410</t>
  </si>
  <si>
    <t>IL1A,SH3RF2,C3,THBS1,SORBS3,NPNT,NRP1,CX3CL1,PDGFC,CCN2,GADD45A,C1QTNF1,NOD1,SPHK1,ITGA1,TNFRSF11A</t>
  </si>
  <si>
    <t>cell morphogenesis</t>
  </si>
  <si>
    <t>GO:0000902</t>
  </si>
  <si>
    <t>POSTN,MYO7A,ENPP2,ITGB6,NGEF,HES1,NRP1,EGR2,LAMB3,SEMA5A,MYH14,CLU,ABLIM1,ARC,ITGA8,PALMD,ITGA1,SGK1,VDR,TUBB2B,PLS1,POF1B,APLP1,LAMB2</t>
  </si>
  <si>
    <t>blood vessel morphogenesis</t>
  </si>
  <si>
    <t>GO:0048514</t>
  </si>
  <si>
    <t>IL1A,ENPP2,CYP1B1,C3,EGR3,THBS1,ACE,HES1,FGFBP1,CXCR3,NRP1,PLAU,CX3CL1,RAMP1,CCN2,GADD45A,SPHK1,NR4A1</t>
  </si>
  <si>
    <t>positive regulation of cell motility</t>
  </si>
  <si>
    <t>GO:2000147</t>
  </si>
  <si>
    <t>negative regulation of protein metabolic process</t>
  </si>
  <si>
    <t>GO:0051248</t>
  </si>
  <si>
    <t>SLPI,SH3RF2,BTG2,C3,THBS1,ANXA8,ENPP1,INHBB,PLAU,ZFP36,CAMK2N1,CSTDC2,CLU,GADD45A,AZIN2,DUSP1,CTLA2A,WFDC2,ERRFI1,NR4A1,SPRY1,SERPINB9C,SERPINB5,PDE4D</t>
  </si>
  <si>
    <t>regulation of localization</t>
  </si>
  <si>
    <t>GO:0032879</t>
  </si>
  <si>
    <t>MMP13,SCN3A,IL1A,TRPV3,C3,LCN2,THBS1,LRRC26,SPP1,ACE,HES1,ENPP1,SLC43A2,CXCR3,ABCA1,INHBB,ZFP36,CAMK2N1,LIPG,CX3CL1,CXCL1,CLU,ARC,SCN5A,C1QTNF1,CD33,AZIN2,PTGS1,SPHK1,SGK1,VDR,PLS1,RASSF5,TNFRSF11A,PROM2,PDE4D,EXPH5</t>
  </si>
  <si>
    <t>extrinsic apoptotic signaling pathway in absence of ligand</t>
  </si>
  <si>
    <t>GO:0097192</t>
  </si>
  <si>
    <t>IL1A,TNFRSF23,LCN2,CSF2,CX3CL1,EYA2,FAS</t>
  </si>
  <si>
    <t>signal transduction in absence of ligand</t>
  </si>
  <si>
    <t>GO:0038034</t>
  </si>
  <si>
    <t>regulation of endopeptidase activity</t>
  </si>
  <si>
    <t>GO:0052548</t>
  </si>
  <si>
    <t>SLPI,TNFRSF23,C3,THBS1,TRP63,ANXA8,CSTDC2,VSIR,CCN2,NOD1,WFDC2,NR4A1,SERPINB9C,FAS,SERPINB5</t>
  </si>
  <si>
    <t>stress-activated protein kinase signaling cascade</t>
  </si>
  <si>
    <t>GO:0031098</t>
  </si>
  <si>
    <t>IL1A,SH3RF2,TNFRSF23,ZFP36,CCN2,GADD45A,NOD1,DUSP1,SPHK1,ERRFI1,FAS</t>
  </si>
  <si>
    <t>blood vessel development</t>
  </si>
  <si>
    <t>GO:0001568</t>
  </si>
  <si>
    <t>IL1A,ENPP2,CYP1B1,C3,EGR3,THBS1,ACE,HES1,FGFBP1,CXCR3,NRP1,PLAU,EGR2,CX3CL1,RAMP1,CCN2,GADD45A,SPHK1,NR4A1</t>
  </si>
  <si>
    <t>response to hormone</t>
  </si>
  <si>
    <t>GO:0009725</t>
  </si>
  <si>
    <t>MMP13,BTG2,CYP1B1,FOS,TRP63,SPP1,ACE,HES1,ENPP1,INHBB,ZFP36,EGR2,KRT19,ALPL,ALDH3A1,RAMP1,FOSB,TNFRSF11B,ERRFI1,SGK1,NR4A1,FAS</t>
  </si>
  <si>
    <t>ossification</t>
  </si>
  <si>
    <t>GO:0001503</t>
  </si>
  <si>
    <t>MMP13,MGP,TRP63,SPP1,ENPP1,DHRS3,NPNT,EGR2,ALPL,CCN2,CYP24A1,LTBP3,VDR,TNFRSF11A</t>
  </si>
  <si>
    <t>regulation of response to stress</t>
  </si>
  <si>
    <t>GO:0080134</t>
  </si>
  <si>
    <t>BST1,IL1A,TSLP,SH3RF2,TNFRSF23,C3,THBS1,ACE,PLAU,ZFP36,CAMK2N1,CX3CL1,CXCL1,CLU,SHPK,CCN2,GADD45A,C1QTNF1,NOD1,DUSP1,CTLA2A,EYA2,SPHK1,ERRFI1,SERPINB9C,FAS,TNFRSF11A</t>
  </si>
  <si>
    <t>regulation of ion transport</t>
  </si>
  <si>
    <t>GO:0043269</t>
  </si>
  <si>
    <t>SCN3A,IL1A,TRPV3,LCN2,LRRC26,ACE,HES1,SLC43A2,CXCR3,CX3CL1,CXCL1,ARC,SCN5A,CD33,PTGS1,SGK1,VDR,TNFRSF11A,PDE4D</t>
  </si>
  <si>
    <t>response to corticosteroid</t>
  </si>
  <si>
    <t>GO:0031960</t>
  </si>
  <si>
    <t>positive regulation of cell differentiation</t>
  </si>
  <si>
    <t>GO:0045597</t>
  </si>
  <si>
    <t>ENPP2,EGR3,FOS,CSF2,TRP63,ACE,HES1,NPNT,NRP1,ZFP36,EGR2,SEMA5A,CX3CL1,RAB7B,CLU,VSIR,CCN2,LTBP3,SGK1,CSF3,VDR,LAMB2</t>
  </si>
  <si>
    <t>epidermal cell differentiation</t>
  </si>
  <si>
    <t>GO:0009913</t>
  </si>
  <si>
    <t>MYO7A,IL1A,TRP63,KRT14,HES1,ZFP36,PTGS1,ERRFI1,VDR,PLS1,EXPH5</t>
  </si>
  <si>
    <t>myeloid leukocyte activation</t>
  </si>
  <si>
    <t>GO:0002274</t>
  </si>
  <si>
    <t>MRGPRB2,TSLP,THBS1,ITGB6,CSF2,CX3CL1,CLU,SHPK,CD33,TLR1,SPHK1</t>
  </si>
  <si>
    <t>regulation of cell differentiation</t>
  </si>
  <si>
    <t>GO:0045595</t>
  </si>
  <si>
    <t>POSTN,IL1A,ENPP2,EGR3,FOS,CSF2,TRP63,ACE,HES1,ENPP1,NPNT,NRP1,ZFP36,EGR2,SEMA5A,CX3CL1,RAB7B,CLU,TRIB2,VSIR,CCN2,TNFRSF11B,CTLA2A,LTBP3,ERRFI1,SGK1,CSF3,SPRY1,VDR,FAS,LAMB2</t>
  </si>
  <si>
    <t>cellular response to endogenous stimulus</t>
  </si>
  <si>
    <t>GO:0071495</t>
  </si>
  <si>
    <t>CYP1B1,EGR3,THBS1,FOS,ITGB6,TRP63,ACE,HES1,ENPP1,FGFBP1,INHBB,NPNT,ZFP36,RAMP1,VSIR,PDGFC,CCN2,ITGA8,FOSB,NOD1,LTBP3,ERRFI1,SGK1,NR4A1,SPRY1,AHR,APLP1,PDE4D</t>
  </si>
  <si>
    <t>supramolecular fiber organization</t>
  </si>
  <si>
    <t>GO:0097435</t>
  </si>
  <si>
    <t>MYO7A,CYP1B1,SORBS3,KRT14,PKP1,NRP1,ADD2,KRT19,ARHGAP40,CX3CL1,CORO6,CLU,CCN2,LTBP3,SGK1,CSF3,KANK3,PLS1,POF1B</t>
  </si>
  <si>
    <t>regulation of peptidyl-tyrosine phosphorylation</t>
  </si>
  <si>
    <t>GO:0050730</t>
  </si>
  <si>
    <t>BST1,TSLP,ENPP2,CSF2,ACE,HES1,NRP1,PDGFC,ERRFI1,CSF3,DOK7</t>
  </si>
  <si>
    <t>neutrophil migration</t>
  </si>
  <si>
    <t>GO:1990266</t>
  </si>
  <si>
    <t>BST1,IL1A,SPP1,DAPK2,CX3CL1,CXCL1,ITGA1,PDE4D</t>
  </si>
  <si>
    <t>regulation of ERK1 and ERK2 cascade</t>
  </si>
  <si>
    <t>GO:0070372</t>
  </si>
  <si>
    <t>IL1A,C3,NPNT,NRP1,CX3CL1,PDGFC,CCN2,NOD1,DUSP1,ERRFI1,SPRY1,TNFRSF11A</t>
  </si>
  <si>
    <t>circulatory system development</t>
  </si>
  <si>
    <t>GO:0072359</t>
  </si>
  <si>
    <t>MMP13,IL1A,ENPP2,CYP1B1,C3,EGR3,THBS1,ACE,HES1,FGFBP1,CXCR3,DHRS3,NRP1,PLAU,EGR2,CX3CL1,RAMP1,CCN2,SCN5A,GADD45A,SPHK1,ERRFI1,NR4A1,SPRY1</t>
  </si>
  <si>
    <t>response to extracellular stimulus</t>
  </si>
  <si>
    <t>GO:0009991</t>
  </si>
  <si>
    <t>POSTN,IL1A,CYP1B1,FOS,SPP1,ACE,INHBB,ZFP36,LIPG,ALPL,NUAK1,TNFRSF11B,CYP24A1,VDR,FAS,BMF</t>
  </si>
  <si>
    <t>cellular response to tumor necrosis factor</t>
  </si>
  <si>
    <t>GO:0071356</t>
  </si>
  <si>
    <t>TNFRSF23,CYP1B1,THBS1,HES1,NPNT,ZFP36,CX3CL1,SPHK1,FAS,TNFRSF11A</t>
  </si>
  <si>
    <t>regulation of apoptotic signaling pathway</t>
  </si>
  <si>
    <t>GO:2001233</t>
  </si>
  <si>
    <t>MAL,TNFRSF23,THBS1,CSF2,TRP63,DAPK2,INHBB,NRP1,CX3CL1,CLU,EYA2,FAS,BMF</t>
  </si>
  <si>
    <t>positive regulation of response to external stimulus</t>
  </si>
  <si>
    <t>GO:0032103</t>
  </si>
  <si>
    <t>TSLP,C3,THBS1,ACE,DAPK2,CXCR3,NRP1,PLAU,CAMK2N1,SEMA5A,CX3CL1,CXCL1,NOD1,TNFRSF11A</t>
  </si>
  <si>
    <t>lung development</t>
  </si>
  <si>
    <t>GO:0030324</t>
  </si>
  <si>
    <t>MGP,ITGB6,ACE,HES1,CCN2,LTBP3,ERRFI1,SPRY1,RDH10,CRISPLD2</t>
  </si>
  <si>
    <t>response to nutrient</t>
  </si>
  <si>
    <t>GO:0007584</t>
  </si>
  <si>
    <t>POSTN,IL1A,CYP1B1,SPP1,LIPG,ALPL,TNFRSF11B,CYP24A1,VDR</t>
  </si>
  <si>
    <t>macrophage activation</t>
  </si>
  <si>
    <t>GO:0042116</t>
  </si>
  <si>
    <t>THBS1,CSF2,CX3CL1,CLU,SHPK,TLR1,SPHK1</t>
  </si>
  <si>
    <t>positive regulation of catalytic activity</t>
  </si>
  <si>
    <t>GO:0043085</t>
  </si>
  <si>
    <t>TNFRSF23,THBS1,PRSS22,NGEF,ACE,NPNT,CX3CL1,CLU,TRIB2,VSIR,PDGFC,CCN2,TCIM,NOD1,CD33,AZIN2,RGS16,TLR1,ITGA1,VDR,FAS,DOK7,TNFRSF11A</t>
  </si>
  <si>
    <t>respiratory tube development</t>
  </si>
  <si>
    <t>GO:0030323</t>
  </si>
  <si>
    <t>response to growth factor</t>
  </si>
  <si>
    <t>GO:0070848</t>
  </si>
  <si>
    <t>EGR3,THBS1,FOS,ITGB6,HES1,FGFBP1,NPNT,NRP1,ZFP36,VSIR,CCN2,ITGA8,SPHK1,LTBP3,ERRFI1,NR4A1,SPRY1,IER2</t>
  </si>
  <si>
    <t>stress-activated MAPK cascade</t>
  </si>
  <si>
    <t>GO:0051403</t>
  </si>
  <si>
    <t>IL1A,SH3RF2,TNFRSF23,ZFP36,CCN2,GADD45A,NOD1,DUSP1,SPHK1,FAS</t>
  </si>
  <si>
    <t>cellular response to fibroblast growth factor stimulus</t>
  </si>
  <si>
    <t>GO:0044344</t>
  </si>
  <si>
    <t>EGR3,THBS1,FGFBP1,ZFP36,CCN2,NR4A1,SPRY1</t>
  </si>
  <si>
    <t>cellular response to oxygen-containing compound</t>
  </si>
  <si>
    <t>GO:1901701</t>
  </si>
  <si>
    <t>POSTN,IL1A,CYP1B1,LCN2,FOS,SPP1,ACE,HES1,ENPP1,ABCA1,INHBB,ZFP36,CAMK2N1,CX3CL1,CXCL1,SHPK,PDGFC,NOD1,SPHK1,ERRFI1,SGK1,CSF3,NR4A1,VDR,AHR,APLP1,PDE4D</t>
  </si>
  <si>
    <t>ERK1 and ERK2 cascade</t>
  </si>
  <si>
    <t>GO:0070371</t>
  </si>
  <si>
    <t>neutrophil chemotaxis</t>
  </si>
  <si>
    <t>GO:0030593</t>
  </si>
  <si>
    <t>BST1,SPP1,DAPK2,CX3CL1,CXCL1,ITGA1,PDE4D</t>
  </si>
  <si>
    <t>response to organophosphorus</t>
  </si>
  <si>
    <t>GO:0046683</t>
  </si>
  <si>
    <t>CYP1B1,FOS,ENPP1,INHBB,ALDH3A1,FOSB,AHR,PDE4D</t>
  </si>
  <si>
    <t>cellular response to lipid</t>
  </si>
  <si>
    <t>GO:0071396</t>
  </si>
  <si>
    <t>IL1A,CYP1B1,TRP63,SPP1,ACE,HES1,ABCA1,INHBB,ZFP36,CX3CL1,CXCL1,SHPK,ERRFI1,SGK1,CSF3,VDR,AHR,PDE4D</t>
  </si>
  <si>
    <t>positive regulation of intracellular signal transduction</t>
  </si>
  <si>
    <t>GO:1902533</t>
  </si>
  <si>
    <t>IL1A,SH3RF2,C3,THBS1,SORBS3,NPNT,NRP1,CX3CL1,CLU,CTNS,PDGFC,CCN2,TCIM,GADD45A,C1QTNF1,NOD1,SPHK1,ITGA1,CSF3,TNFRSF11A,LURAP1L</t>
  </si>
  <si>
    <t>response to nutrient levels</t>
  </si>
  <si>
    <t>GO:0031667</t>
  </si>
  <si>
    <t>POSTN,IL1A,CYP1B1,SPP1,ACE,INHBB,ZFP36,LIPG,ALPL,NUAK1,TNFRSF11B,CYP24A1,VDR,FAS,BMF</t>
  </si>
  <si>
    <t>response to cAMP</t>
  </si>
  <si>
    <t>GO:0051591</t>
  </si>
  <si>
    <t>CYP1B1,FOS,INHBB,ALDH3A1,FOSB,AHR,PDE4D</t>
  </si>
  <si>
    <t>response to tumor necrosis factor</t>
  </si>
  <si>
    <t>GO:0034612</t>
  </si>
  <si>
    <t>response to steroid hormone</t>
  </si>
  <si>
    <t>GO:0048545</t>
  </si>
  <si>
    <t>CYP1B1,FOS,TRP63,SPP1,ACE,ZFP36,ALPL,ALDH3A1,FOSB,ERRFI1,SGK1,FAS</t>
  </si>
  <si>
    <t>cell-cell signaling</t>
  </si>
  <si>
    <t>GO:0007267</t>
  </si>
  <si>
    <t>IL1A,C3,EGR3,ITGB6,DIO2,TRP63,SPP1,ACE,HES1,GJB4,FGFBP1,ABCA1,INHBB,GABRP,CAMK2N1,EGR2,CX3CL1,TRABD2B,ARC,SCN5A,C1QTNF1,PTGS1,SPHK1,LTBP3,NR4A1,VDR,TUBB2B,LGR6,TNFRSF11A</t>
  </si>
  <si>
    <t>regulation of epithelial cell proliferation</t>
  </si>
  <si>
    <t>GO:0050678</t>
  </si>
  <si>
    <t>EGR3,THBS1,TRP63,HES1,FGFBP1,CXCR3,PLAU,ZFP36,SCN5A,ERRFI1,NR4A1,VDR,SERPINB5</t>
  </si>
  <si>
    <t>response to biotic stimulus</t>
  </si>
  <si>
    <t>GO:0009607</t>
  </si>
  <si>
    <t>IL1A,TSLP,SLPI,C3,LCN2,FOS,ITGB6,DIO2,ACE,ABCA1,ZFP36,ALPL,CX3CL1,CXCL1,CSTDC2,RAB7B,CLU,SHPK,TGTP1,NOD1,TLR1,WFDC2,CSF3,NR4A1,SLFN2,SERPINB9C,CAR5B,AHR,TNFRSF11A,PDE4D</t>
  </si>
  <si>
    <t>regulation of stress-activated MAPK cascade</t>
  </si>
  <si>
    <t>GO:0032872</t>
  </si>
  <si>
    <t>IL1A,SH3RF2,TNFRSF23,CCN2,GADD45A,NOD1,DUSP1,SPHK1,FAS</t>
  </si>
  <si>
    <t>cell morphogenesis involved in differentiation</t>
  </si>
  <si>
    <t>GO:0000904</t>
  </si>
  <si>
    <t>POSTN,MYO7A,ENPP2,NGEF,HES1,NRP1,EGR2,LAMB3,SEMA5A,ABLIM1,ARC,ITGA8,SGK1,TUBB2B,PLS1,POF1B,APLP1,LAMB2</t>
  </si>
  <si>
    <t>long-term memory</t>
  </si>
  <si>
    <t>GO:0007616</t>
  </si>
  <si>
    <t>LCN2,CAMK2N1,ARC,CTNS,SGK1</t>
  </si>
  <si>
    <t>positive regulation of cytokine production</t>
  </si>
  <si>
    <t>GO:0001819</t>
  </si>
  <si>
    <t>POSTN,IL1A,TSLP,CYP1B1,C3,THBS1,CSF2,CX3CL1,RAB7B,CLU,NOD1,TLR1,SPHK1,PDE4D</t>
  </si>
  <si>
    <t>cellular response to growth factor stimulus</t>
  </si>
  <si>
    <t>GO:0071363</t>
  </si>
  <si>
    <t>EGR3,THBS1,FOS,ITGB6,HES1,FGFBP1,NPNT,NRP1,ZFP36,VSIR,CCN2,ITGA8,SPHK1,LTBP3,ERRFI1,NR4A1,SPRY1</t>
  </si>
  <si>
    <t>regulation of stress-activated protein kinase signaling cascade</t>
  </si>
  <si>
    <t>GO:0070302</t>
  </si>
  <si>
    <t>regulation of metal ion transport</t>
  </si>
  <si>
    <t>GO:0010959</t>
  </si>
  <si>
    <t>TRPV3,LCN2,LRRC26,ACE,HES1,CXCR3,CX3CL1,CXCL1,SCN5A,CD33,SGK1,VDR,PDE4D</t>
  </si>
  <si>
    <t>regulation of system process</t>
  </si>
  <si>
    <t>GO:0044057</t>
  </si>
  <si>
    <t>IL1A,SPP1,ACE,INHBB,NPNT,EGR2,CX3CL1,CCN2,SCN5A,C1QTNF1,PTGS1,SPHK1,ERRFI1,NR4A1,VDR,PDE4D</t>
  </si>
  <si>
    <t>biological process involved in interspecies interaction between organisms</t>
  </si>
  <si>
    <t>GO:0044419</t>
  </si>
  <si>
    <t>IL1A,TSLP,SLPI,C3,LCN2,FOS,ITGB6,DIO2,ACE,ABCA1,NRP1,ZFP36,ALPL,CX3CL1,CXCL1,CSTDC2,RAB7B,CLU,SHPK,TGTP1,NOD1,TLR1,WFDC2,CSF3,NR4A1,SLFN2,SERPINB9C,CAR5B,NECTIN4,TNFRSF11A,PDE4D</t>
  </si>
  <si>
    <t>epithelium development</t>
  </si>
  <si>
    <t>GO:0060429</t>
  </si>
  <si>
    <t>MYO7A,IL1A,MGP,C3,LCN2,TRP63,KRT14,HES1,NPNT,NRP1,ZFP36,KRT19,SLC40A1,PTGS1,ERRFI1,SPRY1,VDR,PLS1,RDH10,SERPINB5,POF1B,LAMB2,PDE4D,EXPH5</t>
  </si>
  <si>
    <t>respiratory system development</t>
  </si>
  <si>
    <t>GO:0060541</t>
  </si>
  <si>
    <t>positive regulation of reactive oxygen species metabolic process</t>
  </si>
  <si>
    <t>GO:2000379</t>
  </si>
  <si>
    <t>CYP1B1,LCN2,THBS1,PLAU,CXCL1,GADD45A</t>
  </si>
  <si>
    <t>granulocyte migration</t>
  </si>
  <si>
    <t>GO:0097530</t>
  </si>
  <si>
    <t>cell activation</t>
  </si>
  <si>
    <t>GO:0001775</t>
  </si>
  <si>
    <t>MRGPRB2,IL1A,TSLP,EGR3,THBS1,ITGB6,CSF2,HES1,CX3CL1,CLU,BTN1A1,SHPK,VSIR,CCN2,TCIM,C1QTNF1,CD33,TLR1,CTLA2A,SPHK1,FAS,AHR,RASSF5</t>
  </si>
  <si>
    <t>cytoskeleton organization</t>
  </si>
  <si>
    <t>GO:0007010</t>
  </si>
  <si>
    <t>BST1,MYO7A,IL1A,SORBS3,KRT14,PKP1,NRP1,ADD2,KRT19,ARHGAP40,CX3CL1,MYH14,CORO6,TUBB2A,ABLIM1,ARC,CCN2,GADD45A,CCDC68,SGK1,CSF3,KANK3,SPRY1,TUBB2B,PLS1,POF1B</t>
  </si>
  <si>
    <t>regulation of anatomical structure morphogenesis</t>
  </si>
  <si>
    <t>GO:0022603</t>
  </si>
  <si>
    <t>POSTN,IL1A,ENPP2,CYP1B1,C3,LCN2,THBS1,NGEF,HES1,CXCR3,NRP1,SEMA5A,MYH14,ARC,GADD45A,PALMD,TNFRSF11B,SPHK1,SGK1,SPRY1</t>
  </si>
  <si>
    <t>negative regulation of cell communication</t>
  </si>
  <si>
    <t>GO:0010648</t>
  </si>
  <si>
    <t>SH3RF2,TNFRSF23,THBS1,CSF2,TRP63,ENPP1,INHBB,DHRS3,NRP1,CX3CL1,TRABD2B,RAB7B,CLU,ARC,TCIM,RGS16,DUSP1,EYA2,ERRFI1,ITGA1,SPRY1,CISH,BMF,APLP1,PDE4D</t>
  </si>
  <si>
    <t>actin filament-based process</t>
  </si>
  <si>
    <t>GO:0030029</t>
  </si>
  <si>
    <t>BST1,MYO7A,IL1A,SORBS3,NRP1,ADD2,KRT19,ARHGAP40,CX3CL1,MYH14,CORO6,CCN2,SCN5A,CSF3,KANK3,PLS1,POF1B,PDE4D</t>
  </si>
  <si>
    <t>learning or memory</t>
  </si>
  <si>
    <t>GO:0007611</t>
  </si>
  <si>
    <t>BTG2,LCN2,FOS,CAMK2N1,EGR2,ARC,CTNS,ITGA8,PTGS1,SGK1,PDE4D</t>
  </si>
  <si>
    <t>negative regulation of signaling</t>
  </si>
  <si>
    <t>GO:0023057</t>
  </si>
  <si>
    <t>response to other organism</t>
  </si>
  <si>
    <t>GO:0051707</t>
  </si>
  <si>
    <t>IL1A,TSLP,SLPI,C3,LCN2,FOS,ITGB6,DIO2,ACE,ABCA1,ZFP36,ALPL,CX3CL1,CXCL1,CSTDC2,RAB7B,CLU,SHPK,TGTP1,NOD1,TLR1,WFDC2,CSF3,NR4A1,SLFN2,SERPINB9C,CAR5B,TNFRSF11A,PDE4D</t>
  </si>
  <si>
    <t>immune response</t>
  </si>
  <si>
    <t>GO:0006955</t>
  </si>
  <si>
    <t>MRGPRB2,IL1A,TSLP,ENPP2,SLPI,C3,LCN2,THBS1,ITGB6,CSF2,ENPP1,CXCR3,CX3CL1,CXCL1,CSTDC2,RAB7B,BTN1A1,VSIR,TCIM,TGTP1,NOD1,CD33,TLR1,WFDC2,CSF3,SERPINB9C,FAS,AHR,TNFRSF11A,PDE4D</t>
  </si>
  <si>
    <t>memory</t>
  </si>
  <si>
    <t>GO:0007613</t>
  </si>
  <si>
    <t>LCN2,CAMK2N1,ARC,CTNS,ITGA8,PTGS1,SGK1,PDE4D</t>
  </si>
  <si>
    <t>positive regulation of lipid localization</t>
  </si>
  <si>
    <t>GO:1905954</t>
  </si>
  <si>
    <t>IL1A,C3,SPP1,ABCA1,LIPG,C1QTNF1,TNFRSF11A</t>
  </si>
  <si>
    <t>blood vessel endothelial cell migration</t>
  </si>
  <si>
    <t>GO:0043534</t>
  </si>
  <si>
    <t>CYP1B1,EGR3,THBS1,FGFBP1,NRP1,GADD45A,NR4A1</t>
  </si>
  <si>
    <t>response to external biotic stimulus</t>
  </si>
  <si>
    <t>GO:0043207</t>
  </si>
  <si>
    <t>response to inorganic substance</t>
  </si>
  <si>
    <t>GO:0010035</t>
  </si>
  <si>
    <t>IL1A,CYP1B1,LCN2,THBS1,FOS,CP,ENPP1,INHBB,SLC40A1,ALPL,SCN5A,FOSB,TNFRSF11B,SPHK1,NR4A1,FAS</t>
  </si>
  <si>
    <t>enzyme-linked receptor protein signaling pathway</t>
  </si>
  <si>
    <t>GO:0007167</t>
  </si>
  <si>
    <t>THBS1,FOS,ITGB6,NGEF,HES1,ENPP1,FGFBP1,INHBB,NPNT,NRP1,VSIR,PDGFC,CCN2,CSRNP1,COL4A5,ITGA8,LTBP3,ERRFI1,ITGA1,SPRY1</t>
  </si>
  <si>
    <t>positive regulation of ion transport</t>
  </si>
  <si>
    <t>GO:0043270</t>
  </si>
  <si>
    <t>IL1A,TRPV3,LCN2,LRRC26,CXCR3,CX3CL1,CXCL1,ARC,SCN5A,SGK1,TNFRSF11A</t>
  </si>
  <si>
    <t>cell development</t>
  </si>
  <si>
    <t>GO:0048468</t>
  </si>
  <si>
    <t>MAL,POSTN,MYO7A,IL1A,ENPP2,BTG2,CLMN,C3,TRP63,NGEF,ACE,HES1,INHBB,NRP1,EGR2,KRT19,LAMB3,SEMA5A,CX3CL1,CLU,ABLIM1,ARC,ITGA8,SPHK1,ITGA1,SGK1,SPRY1,TUBB2B,FAS,PLS1,RDH10,POF1B,APLP1,LAMB2,PDE4D,EXPH5</t>
  </si>
  <si>
    <t>negative regulation of cell population proliferation</t>
  </si>
  <si>
    <t>GO:0008285</t>
  </si>
  <si>
    <t>IL1A,BTG2,CLMN,CYP1B1,THBS1,OGN,HES1,CXCR3,BTN1A1,VSIR,DUSP1,ITGA1,SPRY1,SLFN2,VDR,FAS,RASSF5</t>
  </si>
  <si>
    <t>response to purine-containing compound</t>
  </si>
  <si>
    <t>GO:0014074</t>
  </si>
  <si>
    <t>biomineral tissue development</t>
  </si>
  <si>
    <t>GO:0031214</t>
  </si>
  <si>
    <t>MMP13,MGP,ITGB6,SPP1,ENPP1,ALPL,LTBP3,VDR</t>
  </si>
  <si>
    <t>GO:CC</t>
  </si>
  <si>
    <t>extracellular region</t>
  </si>
  <si>
    <t>GO:0005576</t>
  </si>
  <si>
    <t>MMP13,POSTN,MMP10,IL1A,TSLP,ENPP2,SLPI,MGP,C3,LCN2,THBS1,CP,CSF2,PRSS22,OGN,SPP1,IGFBP7,ACE,ENPP1,FGFBP1,INHBB,NPNT,PLAU,IL17RE,LIPG,LAMB3,ALPL,CX3CL1,CXCL1,RAMP1,CSTDC2,CLU,TUBB2A,ARC,PDGFC,CCN2,COL4A5,C1QTNF1,TNFRSF11B,CTLA2A,WFDC2,LTBP3,PKNOX2,CSF3,SERPINB9C,QSOX1,TUBB2B,FAS,SERPINB5,LGR6,CRISPLD2,PROM2,LAMB2</t>
  </si>
  <si>
    <t>extracellular space</t>
  </si>
  <si>
    <t>GO:0005615</t>
  </si>
  <si>
    <t>MMP13,POSTN,IL1A,TSLP,ENPP2,SLPI,MGP,C3,LCN2,THBS1,CP,CSF2,PRSS22,OGN,SPP1,IGFBP7,ACE,ENPP1,FGFBP1,INHBB,PLAU,LIPG,ALPL,CX3CL1,CXCL1,RAMP1,CSTDC2,CLU,PDGFC,CCN2,COL4A5,C1QTNF1,TNFRSF11B,CTLA2A,WFDC2,CSF3,SERPINB9C,QSOX1,FAS,SERPINB5,LGR6,CRISPLD2</t>
  </si>
  <si>
    <t>cell periphery</t>
  </si>
  <si>
    <t>GO:0071944</t>
  </si>
  <si>
    <t>MMP13,SLC26A9,SCN3A,MAL,POSTN,MRGPRB2,MMP10,MYO7A,IL1A,ENPP2,TNFRSF23,TRPV3,MGP,C3,THBS1,ABCC3,ITGB6,CP,LRRC26,CSF2,AU018091,OGN,ANXA8,KRT14,IGFBP7,ACE,ENPP1,SLC43A2,GJB4,FGFBP1,PKP1,SLC4A4,CXCR3,ABCA1,INHBB,GABRP,NPNT,NRP1,PLAU,ADD2,KRT19,IL17RE,SLC40A1,LAMB3,ALPL,CX3CL1,GOLGA7B,ALDH3A1,RAMP1,TRABD2B,TM4SF1,CLU,MMP15,BTN1A1,VSIR,ARC,CTNS,PDGFC,CCN2,TCIM,SCN5A,COL4A5,TNFRSF26,ITGA8,C1QTNF1,NOD1,CD33,ALDH3B1,TNFRSF11B,TLR1,SPHK1,LTBP3,ERRFI1,ITGA1,MYZAP,SGK1,VDR,CISH,FAS,PLS1,NECTIN4,SERPINB5,DOK7,LGR6,CRISPLD2,TNFRSF11A,PROM2,APLP1,ESYT3,LAMB2,PDE4D</t>
  </si>
  <si>
    <t>cell surface</t>
  </si>
  <si>
    <t>GO:0009986</t>
  </si>
  <si>
    <t>SLC26A9,IL1A,TNFRSF23,C3,THBS1,ITGB6,ACE,ENPP1,FGFBP1,SLC4A4,CXCR3,ABCA1,NRP1,PLAU,CAPN5,LIPG,CX3CL1,RAMP1,CLU,BTN1A1,VSIR,PDGFC,SCN5A,TNFRSF26,ITGA8,CD33,ITGA1,FAS,TNFRSF11A,PROM2</t>
  </si>
  <si>
    <t>extracellular matrix</t>
  </si>
  <si>
    <t>GO:0031012</t>
  </si>
  <si>
    <t>MMP13,POSTN,MMP10,MGP,THBS1,OGN,IGFBP7,NPNT,LAMB3,ALPL,CLU,MMP15,CCN2,COL4A5,TNFRSF11B,LTBP3,LGR6,CRISPLD2,LAMB2</t>
  </si>
  <si>
    <t>external encapsulating structure</t>
  </si>
  <si>
    <t>GO:0030312</t>
  </si>
  <si>
    <t>cytoplasm</t>
  </si>
  <si>
    <t>GO:0005737</t>
  </si>
  <si>
    <t>MMP13,SCN3A,MAL,POSTN,CWH43,MYO7A,IL1A,ENPP2,9930111J21RIK2,SLPI,BTG2,TNFRSF23,CLMN,CYP1B1,MGP,LCN2,THBS1,FOS,SORBS3,LRRC26,TRP63,SPP1,NGEF,ANXA8,KRT14,ACE,HES1,DAPK2,PKP1,GALNT15,ABCA1,INHBB,CBR2,NPNT,NRP1,ZFP36,EGR2,ADD2,KRT19,CAPN5,IL17RE,SLC40A1,LIPG,ARHGAP40,MAN1C1,ALPL,CX3CL1,GOLGA7B,ALDH3A1,MYH14,RAB7B,CLU,TUBB2A,ABLIM1,TRIB2,SHPK,ARC,AOX1,NUAK1,CTNS,SARDH,PDGFC,CCN2,TCIM,SCN5A,TGTP1,TNFRSF26,GADD45A,ITGA8,NOD1,CD33,AZIN2,SH2D4A,ALDH3B1,RGS16,TLR1,B4GALNT3,PTGS1,DUSP1,CYP24A1,CTLA2A,EYA2,TNS4,SPHK1,PKNOX2,CCDC68,ERRFI1,ITGA1,MYZAP,SGK1,CSF3,HS3ST1,NR4A1,KANK3,SPRY1,VDR,SERPINB9C,QSOX1,TUBB2B,FAS,PLS1,CAR5B,RDH10,IER2,AHR,SERPINB5,GIMAP8,SQOR,BEND5,DOK7,RASSF5,CRISPLD2,TNFRSF11A,PHLDA1,BMF,PROM2,APLP1,ESYT3,PDE4D,EXPH5</t>
  </si>
  <si>
    <t>endomembrane system</t>
  </si>
  <si>
    <t>GO:0012505</t>
  </si>
  <si>
    <t>MMP13,MAL,POSTN,CWH43,ENPP2,9930111J21RIK2,SLPI,TNFRSF23,CLMN,CYP1B1,MGP,THBS1,FOS,TRP63,SPP1,ANXA8,ACE,DAPK2,GALNT15,ABCA1,NRP1,SLC40A1,LIPG,MAN1C1,GOLGA7B,ALDH3A1,RAB7B,CLU,ARC,CTNS,CCN2,SCN5A,TGTP1,TNFRSF26,ITGA8,CD33,AZIN2,TLR1,B4GALNT3,PTGS1,SPHK1,ITGA1,MYZAP,SGK1,HS3ST1,NR4A1,SPRY1,SERPINB9C,QSOX1,FAS,RDH10,GIMAP8,BEND5,CRISPLD2,BMF,APLP1,ESYT3,PDE4D,EXPH5</t>
  </si>
  <si>
    <t>Golgi apparatus</t>
  </si>
  <si>
    <t>GO:0005794</t>
  </si>
  <si>
    <t>MMP13,MAL,POSTN,ENPP2,SLPI,TNFRSF23,SPP1,DAPK2,GALNT15,ABCA1,LIPG,MAN1C1,GOLGA7B,RAB7B,CCN2,TGTP1,TNFRSF26,CD33,AZIN2,TLR1,B4GALNT3,PTGS1,HS3ST1,SPRY1,SERPINB9C,QSOX1,GIMAP8,BEND5,APLP1,PDE4D</t>
  </si>
  <si>
    <t>membrane</t>
  </si>
  <si>
    <t>GO:0016020</t>
  </si>
  <si>
    <t>SLC26A9,SCN3A,BST1,MAL,MRGPRB2,CWH43,MYO7A,IL1A,ENPP2,9930111J21RIK2,KLHDC7A,TNFRSF23,TRPV3,LRRN4CL,CLMN,CYP1B1,C3,THBS1,FOS,ABCC3,ITGB6,CP,LRRC26,CSF2,DIO2,AU018091,NGEF,ANXA8,KRT14,ACE,ENPP1,SLC43A2,GJB4,FGFBP1,PKP1,GALNT15,SLC4A4,CXCR3,ABCA1,DHRS3,GABRP,NPNT,NRP1,PLAU,ADD2,KRT19,IL17RE,SLC40A1,MAN1C1,SEMA5A,ALPL,CX3CL1,GOLGA7B,ALDH3A1,UPK3BL,RAMP1,TRABD2B,TMEM86A,RAB7B,TM4SF1,CLU,MMP15,BTN1A1,VSIR,ARC,SLC44A3,CTNS,PDGFC,TCIM,SCN5A,TGTP1,COL4A5,TNFRSF26,ITGA8,C1QTNF1,NOD1,CD33,AZIN2,PALMD,ALDH3B1,RGS16,TLR1,B4GALNT3,PTGS1,SPHK1,ERRFI1,ITGA1,MYZAP,SGK1,NR4A1,SPRY1,VDR,CISH,QSOX1,FAS,RDH10,NECTIN4,SERPINB5,SQOR,DOK7,LGR6,TNFRSF11A,PROM2,APLP1,ESYT3,PDE4D</t>
  </si>
  <si>
    <t>plasma membrane</t>
  </si>
  <si>
    <t>GO:0005886</t>
  </si>
  <si>
    <t>SLC26A9,SCN3A,MAL,MRGPRB2,MYO7A,IL1A,ENPP2,TNFRSF23,TRPV3,C3,THBS1,ABCC3,ITGB6,CP,LRRC26,CSF2,AU018091,ANXA8,KRT14,ACE,ENPP1,SLC43A2,GJB4,FGFBP1,PKP1,SLC4A4,CXCR3,ABCA1,GABRP,NRP1,PLAU,ADD2,KRT19,IL17RE,SLC40A1,ALPL,CX3CL1,GOLGA7B,ALDH3A1,RAMP1,TRABD2B,TM4SF1,MMP15,BTN1A1,VSIR,ARC,CTNS,PDGFC,TCIM,SCN5A,TNFRSF26,ITGA8,C1QTNF1,NOD1,CD33,ALDH3B1,TLR1,SPHK1,ERRFI1,ITGA1,MYZAP,SGK1,VDR,CISH,FAS,NECTIN4,SERPINB5,DOK7,LGR6,TNFRSF11A,PROM2,APLP1,ESYT3,PDE4D</t>
  </si>
  <si>
    <t>membrane raft</t>
  </si>
  <si>
    <t>GO:0045121</t>
  </si>
  <si>
    <t>MAL,TNFRSF23,ABCA1,ADD2,ARC,SCN5A,TNFRSF26,RGS16,TLR1,ITGA1,VDR,FAS,PROM2</t>
  </si>
  <si>
    <t>membrane microdomain</t>
  </si>
  <si>
    <t>GO:0098857</t>
  </si>
  <si>
    <t>intrinsic component of plasma membrane</t>
  </si>
  <si>
    <t>GO:0031226</t>
  </si>
  <si>
    <t>SCN3A,ENPP2,TNFRSF23,TRPV3,ABCC3,ITGB6,CP,LRRC26,CSF2,ACE,GJB4,SLC4A4,ABCA1,GABRP,NRP1,CX3CL1,RAMP1,TRABD2B,TM4SF1,MMP15,SCN5A,ITGA8,C1QTNF1,NOD1,TLR1,ITGA1,PROM2,ESYT3</t>
  </si>
  <si>
    <t>protein complex involved in cell adhesion</t>
  </si>
  <si>
    <t>GO:0098636</t>
  </si>
  <si>
    <t>ITGB6,PLAU,ITGA8,ITGA1,LAMB2</t>
  </si>
  <si>
    <t>cell junction</t>
  </si>
  <si>
    <t>GO:0030054</t>
  </si>
  <si>
    <t>MMP13,POSTN,MYO7A,EGR3,SORBS3,ITGB6,NGEF,GJB4,PKP1,GABRP,NRP1,CAMK2N1,ADD2,CAPN5,SLC40A1,CX3CL1,CLU,ABLIM1,ARC,SCN5A,COL4A5,ITGA8,TNS4,SPHK1,ITGA1,MYZAP,NR4A1,TUBB2B,NECTIN4,DOK7,POF1B,LAMB2</t>
  </si>
  <si>
    <t>plasma membrane protein complex</t>
  </si>
  <si>
    <t>GO:0098797</t>
  </si>
  <si>
    <t>SCN3A,TNFRSF23,ITGB6,LRRC26,CSF2,GJB4,KRT19,RAMP1,SCN5A,ITGA8,TLR1,ITGA1,FAS,PDE4D</t>
  </si>
  <si>
    <t>basal part of cell</t>
  </si>
  <si>
    <t>GO:0045178</t>
  </si>
  <si>
    <t>SCN3A,ABCC3,KRT14,ACE,SLC4A4,ABCA1,SLC40A1,NOD1,ITGA1,PROM2</t>
  </si>
  <si>
    <t>integral component of plasma membrane</t>
  </si>
  <si>
    <t>GO:0005887</t>
  </si>
  <si>
    <t>SCN3A,ENPP2,TRPV3,ABCC3,ITGB6,LRRC26,CSF2,ACE,GJB4,SLC4A4,ABCA1,GABRP,NRP1,CX3CL1,RAMP1,TRABD2B,TM4SF1,MMP15,SCN5A,ITGA8,C1QTNF1,TLR1,ITGA1,PROM2,ESYT3</t>
  </si>
  <si>
    <t>KEGG</t>
  </si>
  <si>
    <t>ECM-receptor interaction</t>
  </si>
  <si>
    <t>KEGG:04512</t>
  </si>
  <si>
    <t>THBS1,ITGB6,SPP1,NPNT,LAMB3,COL4A5,ITGA8,ITGA1,LAMB2</t>
  </si>
  <si>
    <t>IL-17 signaling pathway</t>
  </si>
  <si>
    <t>KEGG:04657</t>
  </si>
  <si>
    <t>MMP13,LCN2,FOS,CSF2,IL17RE,CXCL1,FOSB,CSF3</t>
  </si>
  <si>
    <t>Cytokine-cytokine receptor interaction</t>
  </si>
  <si>
    <t>KEGG:04060</t>
  </si>
  <si>
    <t>IL1A,TSLP,CSF2,CXCR3,INHBB,IL17RE,CX3CL1,CXCL1,TNFRSF11B,CSF3,FAS,TNFRSF11A</t>
  </si>
  <si>
    <t>Amoebiasis</t>
  </si>
  <si>
    <t>KEGG:05146</t>
  </si>
  <si>
    <t>CSF2,LAMB3,CXCL1,RAB7B,COL4A5,SERPINB9C,LAMB2</t>
  </si>
  <si>
    <t>REAC</t>
  </si>
  <si>
    <t>Extracellular matrix organization</t>
  </si>
  <si>
    <t>REAC:R-MMU-1474244</t>
  </si>
  <si>
    <t>MMP13,MMP10,ITGB6,SPP1,CAPN5,LAMB3,MMP15,COL4A5,ITGA8,LTBP3,ITGA1,LAMB2</t>
  </si>
  <si>
    <t>WP</t>
  </si>
  <si>
    <t>Endochondral ossification</t>
  </si>
  <si>
    <t>WP:WP1270</t>
  </si>
  <si>
    <t>MMP13,MGP,SPP1,ENPP1,PLAU,ALPL</t>
  </si>
  <si>
    <t>Cytokines and inflammatory response</t>
  </si>
  <si>
    <t>WP:WP222</t>
  </si>
  <si>
    <t>IL1A,CSF2,CXCL1,CSF3</t>
  </si>
  <si>
    <t>Spinal cord injury</t>
  </si>
  <si>
    <t>WP:WP2432</t>
  </si>
  <si>
    <t>IL1A,BTG2,FOS,ZFP36,CXCL1,GADD45A,NR4A1</t>
  </si>
  <si>
    <t>TF</t>
  </si>
  <si>
    <t>Factor: NF-E2; motif: TGCTGAGTCAY; match class: 1</t>
  </si>
  <si>
    <t>TF:M00037_1</t>
  </si>
  <si>
    <t>MMP13,MAB21L4,MRGPRB2,IL1A,9930111J21RIK2,SH3RF2,TNFRSF23,TRPV3,LRRN4CL,THBS1,PRSS22,AU018091,KRT14,GJB4,PLAU,DTHD1,ARHGAP40,MAN1C1,FAH,CSTDC2,MMP15,SHPK,AOX1,NUAK1,TCIM,SCN5A,CSRNP1,TNFRSF26,GADD45A,CD33,CTLA2A,EYA2,SPHK1,CCDC68,MYZAP,SGK1,VGLL3,ANKRD22,SLFN2,FAS,AHR,GIMAP8,SQOR,PDE4D</t>
  </si>
  <si>
    <t>Factor: JunD; motif: NNRTGAGTCAY; match class: 1</t>
  </si>
  <si>
    <t>TF:M10274_1</t>
  </si>
  <si>
    <t>MMP13,MAB21L4,MRGPRB2,9930111J21RIK2,TRPV3,C3,THBS1,PRSS22,KRT14,GJB4,DTHD1,ARHGAP40,ALDH3A1,CSTDC2,CLU,AOX1,NUAK1,CSRNP1,GADD45A,CD33,EYA2,CCDC68,FAM167A,SGK1,ANKRD22,SLFN2,RDH10,GIMAP8,SQOR</t>
  </si>
  <si>
    <t>Factor: JunB; motif: TGACTCAN; match class: 1</t>
  </si>
  <si>
    <t>TF:M03551_1</t>
  </si>
  <si>
    <t>MAB21L4,MRGPRB2,9930111J21RIK2,TRPV3,C3,THBS1,PRSS22,DTHD1,CSTDC2,CLU,AOX1,NUAK1,CSRNP1,EYA2,CCDC68,FAM167A,SGK1,ANKRD22,SLFN2,RDH10,GIMAP8,SQOR</t>
  </si>
  <si>
    <t>Factor: JunB; motif: NTGAGTCAY; match class: 1</t>
  </si>
  <si>
    <t>TF:M10273_1</t>
  </si>
  <si>
    <t>MMP13,MAB21L4,MRGPRB2,9930111J21RIK2,TRPV3,C3,THBS1,PRSS22,KRT14,GJB4,DTHD1,ARHGAP40,CSTDC2,CLU,AOX1,NUAK1,CSRNP1,GADD45A,CD33,EYA2,SPHK1,CCDC68,FAM167A,SGK1,ANKRD22,SLFN2,RDH10,GIMAP8,SQOR</t>
  </si>
  <si>
    <t>Factor: Fra-1; motif: NNNTGAGTCAYN; match class: 1</t>
  </si>
  <si>
    <t>TF:M10236_1</t>
  </si>
  <si>
    <t>MAB21L4,MRGPRB2,9930111J21RIK2,TRPV3,C3,THBS1,PRSS22,DTHD1,CSTDC2,CLU,AOX1,NUAK1,CSRNP1,EYA2,CCDC68,FAM167A,SGK1,ANKRD22,SLFN2,GIMAP8,SQOR</t>
  </si>
  <si>
    <t>Factor: AP-1; motif: RGTGACTMANN</t>
  </si>
  <si>
    <t>TF:M00188</t>
  </si>
  <si>
    <t>MMP13,SCN3A,MRGPRB2,IL1A,TSLP,9930111J21RIK2,KLHDC7A,SH3RF2,TNFRSF23,TRPV3,LRRN4CL,C3,CP,LRRC26,PRSS22,AU018091,TRP63,KRT14,DAPK2,ENPP1,FGFBP1,PKP1,ABCA1,ADD2,KRT19,LAMB3,ARHGAP40,ALDH3A1,RAMP1,OSGIN1,CSTDC2,TM4SF1,TUBB2A,ARC,AOX1,CSRNP1,TNFRSF26,GADD45A,NOD1,PALMD,GM4779,SH2D4A,TNFRSF11B,TLR1,DUSP1,CYP24A1,EYA2,SPHK1,LTBP3,FAM167A,MYZAP,VGLL3,SLFN2,VDR,CISH,GIMAP8,SQOR,BMF,ESYT3,LAMB2,EXPH5</t>
  </si>
  <si>
    <t>Factor: KLF3; motif: CCMCRCCCNG; match class: 1</t>
  </si>
  <si>
    <t>TF:M07460_1</t>
  </si>
  <si>
    <t>SLC26A9,PRSS22,ANXA8,KRT19,LAMB2</t>
  </si>
  <si>
    <t>HP</t>
  </si>
  <si>
    <t>Abnormality of dental structure</t>
  </si>
  <si>
    <t>HP:0011061</t>
  </si>
  <si>
    <t>MMP13,MYO7A,TRPV3,ITGB6,TRP63,ENPP1,PKP1,LAMB3,ALPL,CCN2,LTBP3,VDR,NECTIN4,TNFRSF11A,PDE4D</t>
  </si>
  <si>
    <t>Carious teeth</t>
  </si>
  <si>
    <t>HP:0000670</t>
  </si>
  <si>
    <t>MMP13,MYO7A,TRPV3,TRP63,ENPP1,PKP1,LAMB3,ALPL,CCN2,VDR</t>
  </si>
  <si>
    <t>Abnormal blood phosphate concentration</t>
  </si>
  <si>
    <t>HP:0100529</t>
  </si>
  <si>
    <t>ENPP1,ALPL,FAH,CTNS,TNFRSF11B,VDR,PDE4D</t>
  </si>
  <si>
    <t>Abnormal blood ion concentration</t>
  </si>
  <si>
    <t>HP:0003111</t>
  </si>
  <si>
    <t>CP,ENPP1,SLC4A4,SLC40A1,LAMB3,ALPL,FAH,CTNS,SCN5A,TNFRSF11B,CYP24A1,VDR,TNFRSF11A,PDE4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b/>
      <sz val="11"/>
      <color rgb="FF000000"/>
      <name val="Aptos Narrow"/>
    </font>
    <font>
      <sz val="11"/>
      <color rgb="FF000000"/>
      <name val="Calibri"/>
    </font>
  </fonts>
  <fills count="2">
    <fill>
      <patternFill patternType="none"/>
    </fill>
    <fill>
      <patternFill patternType="gray125"/>
    </fill>
  </fills>
  <borders count="3">
    <border>
      <left/>
      <right/>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5">
    <xf numFmtId="0" fontId="0" fillId="0" borderId="0" xfId="0"/>
    <xf numFmtId="11" fontId="0" fillId="0" borderId="0" xfId="0" applyNumberFormat="1"/>
    <xf numFmtId="0" fontId="1" fillId="0" borderId="1" xfId="0" applyFont="1" applyBorder="1" applyAlignment="1">
      <alignment horizontal="center"/>
    </xf>
    <xf numFmtId="0" fontId="2" fillId="0" borderId="2" xfId="0" applyFont="1" applyBorder="1" applyAlignment="1">
      <alignment horizontal="center" vertical="center" wrapText="1"/>
    </xf>
    <xf numFmtId="0" fontId="0" fillId="0" borderId="2" xfId="0" applyBorder="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89231-66F5-4591-A966-BCA0CBF69218}">
  <dimension ref="A1:AD6"/>
  <sheetViews>
    <sheetView tabSelected="1" workbookViewId="0">
      <selection activeCell="J17" sqref="J17"/>
    </sheetView>
  </sheetViews>
  <sheetFormatPr defaultRowHeight="14.45"/>
  <sheetData>
    <row r="1" spans="1:30" ht="15">
      <c r="A1" s="2" t="s">
        <v>0</v>
      </c>
      <c r="B1" s="2"/>
      <c r="C1" s="2"/>
      <c r="D1" s="2"/>
      <c r="E1" s="2"/>
      <c r="F1" s="2"/>
      <c r="G1" s="2"/>
      <c r="H1" s="2"/>
      <c r="I1" s="2"/>
      <c r="J1" s="2"/>
      <c r="K1" s="2"/>
      <c r="L1" s="2"/>
      <c r="M1" s="2"/>
      <c r="N1" s="2"/>
      <c r="O1" s="2"/>
      <c r="P1" s="2"/>
      <c r="Q1" s="2"/>
      <c r="R1" s="2"/>
      <c r="S1" s="2"/>
      <c r="T1" s="2"/>
      <c r="U1" s="2"/>
      <c r="V1" s="2"/>
      <c r="W1" s="2"/>
      <c r="X1" s="2"/>
      <c r="Y1" s="2"/>
      <c r="Z1" s="2"/>
      <c r="AA1" s="2"/>
      <c r="AB1" s="2"/>
      <c r="AC1" s="2"/>
      <c r="AD1" s="2"/>
    </row>
    <row r="2" spans="1:30" ht="15">
      <c r="A2" s="3" t="s">
        <v>1</v>
      </c>
      <c r="B2" s="4"/>
      <c r="C2" s="4"/>
      <c r="D2" s="4"/>
      <c r="E2" s="4"/>
      <c r="F2" s="4"/>
      <c r="G2" s="4"/>
      <c r="H2" s="4"/>
      <c r="I2" s="4"/>
      <c r="J2" s="4"/>
      <c r="K2" s="4"/>
      <c r="L2" s="4"/>
      <c r="M2" s="4"/>
      <c r="N2" s="4"/>
      <c r="O2" s="4"/>
      <c r="P2" s="4"/>
      <c r="Q2" s="4"/>
      <c r="R2" s="4"/>
      <c r="S2" s="4"/>
      <c r="T2" s="4"/>
      <c r="U2" s="4"/>
      <c r="V2" s="4"/>
      <c r="W2" s="4"/>
      <c r="X2" s="4"/>
      <c r="Y2" s="4"/>
      <c r="Z2" s="4"/>
      <c r="AA2" s="4"/>
      <c r="AB2" s="4"/>
      <c r="AC2" s="4"/>
      <c r="AD2" s="4"/>
    </row>
    <row r="3" spans="1:30" ht="15">
      <c r="A3" s="4"/>
      <c r="B3" s="4"/>
      <c r="C3" s="4"/>
      <c r="D3" s="4"/>
      <c r="E3" s="4"/>
      <c r="F3" s="4"/>
      <c r="G3" s="4"/>
      <c r="H3" s="4"/>
      <c r="I3" s="4"/>
      <c r="J3" s="4"/>
      <c r="K3" s="4"/>
      <c r="L3" s="4"/>
      <c r="M3" s="4"/>
      <c r="N3" s="4"/>
      <c r="O3" s="4"/>
      <c r="P3" s="4"/>
      <c r="Q3" s="4"/>
      <c r="R3" s="4"/>
      <c r="S3" s="4"/>
      <c r="T3" s="4"/>
      <c r="U3" s="4"/>
      <c r="V3" s="4"/>
      <c r="W3" s="4"/>
      <c r="X3" s="4"/>
      <c r="Y3" s="4"/>
      <c r="Z3" s="4"/>
      <c r="AA3" s="4"/>
      <c r="AB3" s="4"/>
      <c r="AC3" s="4"/>
      <c r="AD3" s="4"/>
    </row>
    <row r="4" spans="1:30" ht="15">
      <c r="A4" s="4"/>
      <c r="B4" s="4"/>
      <c r="C4" s="4"/>
      <c r="D4" s="4"/>
      <c r="E4" s="4"/>
      <c r="F4" s="4"/>
      <c r="G4" s="4"/>
      <c r="H4" s="4"/>
      <c r="I4" s="4"/>
      <c r="J4" s="4"/>
      <c r="K4" s="4"/>
      <c r="L4" s="4"/>
      <c r="M4" s="4"/>
      <c r="N4" s="4"/>
      <c r="O4" s="4"/>
      <c r="P4" s="4"/>
      <c r="Q4" s="4"/>
      <c r="R4" s="4"/>
      <c r="S4" s="4"/>
      <c r="T4" s="4"/>
      <c r="U4" s="4"/>
      <c r="V4" s="4"/>
      <c r="W4" s="4"/>
      <c r="X4" s="4"/>
      <c r="Y4" s="4"/>
      <c r="Z4" s="4"/>
      <c r="AA4" s="4"/>
      <c r="AB4" s="4"/>
      <c r="AC4" s="4"/>
      <c r="AD4" s="4"/>
    </row>
    <row r="5" spans="1:30" ht="15">
      <c r="A5" s="4"/>
      <c r="B5" s="4"/>
      <c r="C5" s="4"/>
      <c r="D5" s="4"/>
      <c r="E5" s="4"/>
      <c r="F5" s="4"/>
      <c r="G5" s="4"/>
      <c r="H5" s="4"/>
      <c r="I5" s="4"/>
      <c r="J5" s="4"/>
      <c r="K5" s="4"/>
      <c r="L5" s="4"/>
      <c r="M5" s="4"/>
      <c r="N5" s="4"/>
      <c r="O5" s="4"/>
      <c r="P5" s="4"/>
      <c r="Q5" s="4"/>
      <c r="R5" s="4"/>
      <c r="S5" s="4"/>
      <c r="T5" s="4"/>
      <c r="U5" s="4"/>
      <c r="V5" s="4"/>
      <c r="W5" s="4"/>
      <c r="X5" s="4"/>
      <c r="Y5" s="4"/>
      <c r="Z5" s="4"/>
      <c r="AA5" s="4"/>
      <c r="AB5" s="4"/>
      <c r="AC5" s="4"/>
      <c r="AD5" s="4"/>
    </row>
    <row r="6" spans="1:30" ht="15">
      <c r="A6" s="4"/>
      <c r="B6" s="4"/>
      <c r="C6" s="4"/>
      <c r="D6" s="4"/>
      <c r="E6" s="4"/>
      <c r="F6" s="4"/>
      <c r="G6" s="4"/>
      <c r="H6" s="4"/>
      <c r="I6" s="4"/>
      <c r="J6" s="4"/>
      <c r="K6" s="4"/>
      <c r="L6" s="4"/>
      <c r="M6" s="4"/>
      <c r="N6" s="4"/>
      <c r="O6" s="4"/>
      <c r="P6" s="4"/>
      <c r="Q6" s="4"/>
      <c r="R6" s="4"/>
      <c r="S6" s="4"/>
      <c r="T6" s="4"/>
      <c r="U6" s="4"/>
      <c r="V6" s="4"/>
      <c r="W6" s="4"/>
      <c r="X6" s="4"/>
      <c r="Y6" s="4"/>
      <c r="Z6" s="4"/>
      <c r="AA6" s="4"/>
      <c r="AB6" s="4"/>
      <c r="AC6" s="4"/>
      <c r="AD6" s="4"/>
    </row>
  </sheetData>
  <mergeCells count="2">
    <mergeCell ref="A1:AD1"/>
    <mergeCell ref="A2:A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D238F9-9A7B-4043-9DB7-CA7F4D9CAE85}">
  <dimension ref="A1:A238"/>
  <sheetViews>
    <sheetView topLeftCell="A195" workbookViewId="0">
      <selection activeCell="C5" sqref="C5"/>
    </sheetView>
  </sheetViews>
  <sheetFormatPr defaultRowHeight="14.45"/>
  <sheetData>
    <row r="1" spans="1:1">
      <c r="A1" t="s">
        <v>2</v>
      </c>
    </row>
    <row r="2" spans="1:1">
      <c r="A2" t="s">
        <v>3</v>
      </c>
    </row>
    <row r="3" spans="1:1">
      <c r="A3" t="s">
        <v>4</v>
      </c>
    </row>
    <row r="4" spans="1:1">
      <c r="A4" t="s">
        <v>5</v>
      </c>
    </row>
    <row r="5" spans="1:1">
      <c r="A5" t="s">
        <v>6</v>
      </c>
    </row>
    <row r="6" spans="1:1">
      <c r="A6" t="s">
        <v>7</v>
      </c>
    </row>
    <row r="7" spans="1:1">
      <c r="A7" t="s">
        <v>8</v>
      </c>
    </row>
    <row r="8" spans="1:1">
      <c r="A8" t="s">
        <v>9</v>
      </c>
    </row>
    <row r="9" spans="1:1">
      <c r="A9" t="s">
        <v>10</v>
      </c>
    </row>
    <row r="10" spans="1:1">
      <c r="A10" t="s">
        <v>11</v>
      </c>
    </row>
    <row r="11" spans="1:1">
      <c r="A11" t="s">
        <v>12</v>
      </c>
    </row>
    <row r="12" spans="1:1">
      <c r="A12" t="s">
        <v>13</v>
      </c>
    </row>
    <row r="13" spans="1:1">
      <c r="A13" t="s">
        <v>14</v>
      </c>
    </row>
    <row r="14" spans="1:1">
      <c r="A14" t="s">
        <v>15</v>
      </c>
    </row>
    <row r="15" spans="1:1">
      <c r="A15" t="s">
        <v>16</v>
      </c>
    </row>
    <row r="16" spans="1:1">
      <c r="A16" t="s">
        <v>17</v>
      </c>
    </row>
    <row r="17" spans="1:1">
      <c r="A17" t="s">
        <v>18</v>
      </c>
    </row>
    <row r="18" spans="1:1">
      <c r="A18" t="s">
        <v>19</v>
      </c>
    </row>
    <row r="19" spans="1:1">
      <c r="A19" t="s">
        <v>20</v>
      </c>
    </row>
    <row r="20" spans="1:1">
      <c r="A20" t="s">
        <v>21</v>
      </c>
    </row>
    <row r="21" spans="1:1">
      <c r="A21" t="s">
        <v>22</v>
      </c>
    </row>
    <row r="22" spans="1:1">
      <c r="A22" t="s">
        <v>23</v>
      </c>
    </row>
    <row r="23" spans="1:1">
      <c r="A23" t="s">
        <v>24</v>
      </c>
    </row>
    <row r="24" spans="1:1">
      <c r="A24" t="s">
        <v>25</v>
      </c>
    </row>
    <row r="25" spans="1:1">
      <c r="A25" t="s">
        <v>26</v>
      </c>
    </row>
    <row r="26" spans="1:1">
      <c r="A26" t="s">
        <v>27</v>
      </c>
    </row>
    <row r="27" spans="1:1">
      <c r="A27" t="s">
        <v>28</v>
      </c>
    </row>
    <row r="28" spans="1:1">
      <c r="A28" t="s">
        <v>29</v>
      </c>
    </row>
    <row r="29" spans="1:1">
      <c r="A29" t="s">
        <v>30</v>
      </c>
    </row>
    <row r="30" spans="1:1">
      <c r="A30" t="s">
        <v>31</v>
      </c>
    </row>
    <row r="31" spans="1:1">
      <c r="A31" t="s">
        <v>32</v>
      </c>
    </row>
    <row r="32" spans="1:1">
      <c r="A32" t="s">
        <v>33</v>
      </c>
    </row>
    <row r="33" spans="1:1">
      <c r="A33" t="s">
        <v>34</v>
      </c>
    </row>
    <row r="34" spans="1:1">
      <c r="A34" t="s">
        <v>35</v>
      </c>
    </row>
    <row r="35" spans="1:1">
      <c r="A35" t="s">
        <v>36</v>
      </c>
    </row>
    <row r="36" spans="1:1">
      <c r="A36" t="s">
        <v>37</v>
      </c>
    </row>
    <row r="37" spans="1:1">
      <c r="A37" t="s">
        <v>38</v>
      </c>
    </row>
    <row r="38" spans="1:1">
      <c r="A38" t="s">
        <v>39</v>
      </c>
    </row>
    <row r="39" spans="1:1">
      <c r="A39" t="s">
        <v>40</v>
      </c>
    </row>
    <row r="40" spans="1:1">
      <c r="A40" t="s">
        <v>41</v>
      </c>
    </row>
    <row r="41" spans="1:1">
      <c r="A41" t="s">
        <v>42</v>
      </c>
    </row>
    <row r="42" spans="1:1">
      <c r="A42" t="s">
        <v>43</v>
      </c>
    </row>
    <row r="43" spans="1:1">
      <c r="A43" t="s">
        <v>44</v>
      </c>
    </row>
    <row r="44" spans="1:1">
      <c r="A44" t="s">
        <v>45</v>
      </c>
    </row>
    <row r="45" spans="1:1">
      <c r="A45" t="s">
        <v>46</v>
      </c>
    </row>
    <row r="46" spans="1:1">
      <c r="A46" t="s">
        <v>47</v>
      </c>
    </row>
    <row r="47" spans="1:1">
      <c r="A47" t="s">
        <v>48</v>
      </c>
    </row>
    <row r="48" spans="1:1">
      <c r="A48" t="s">
        <v>49</v>
      </c>
    </row>
    <row r="49" spans="1:1">
      <c r="A49" t="s">
        <v>50</v>
      </c>
    </row>
    <row r="50" spans="1:1">
      <c r="A50" t="s">
        <v>51</v>
      </c>
    </row>
    <row r="51" spans="1:1">
      <c r="A51" t="s">
        <v>52</v>
      </c>
    </row>
    <row r="52" spans="1:1">
      <c r="A52" t="s">
        <v>53</v>
      </c>
    </row>
    <row r="53" spans="1:1">
      <c r="A53" t="s">
        <v>54</v>
      </c>
    </row>
    <row r="54" spans="1:1">
      <c r="A54" t="s">
        <v>55</v>
      </c>
    </row>
    <row r="55" spans="1:1">
      <c r="A55" t="s">
        <v>56</v>
      </c>
    </row>
    <row r="56" spans="1:1">
      <c r="A56" t="s">
        <v>57</v>
      </c>
    </row>
    <row r="57" spans="1:1">
      <c r="A57" t="s">
        <v>58</v>
      </c>
    </row>
    <row r="58" spans="1:1">
      <c r="A58" t="s">
        <v>59</v>
      </c>
    </row>
    <row r="59" spans="1:1">
      <c r="A59" t="s">
        <v>60</v>
      </c>
    </row>
    <row r="60" spans="1:1">
      <c r="A60" t="s">
        <v>61</v>
      </c>
    </row>
    <row r="61" spans="1:1">
      <c r="A61" t="s">
        <v>62</v>
      </c>
    </row>
    <row r="62" spans="1:1">
      <c r="A62" t="s">
        <v>63</v>
      </c>
    </row>
    <row r="63" spans="1:1">
      <c r="A63" t="s">
        <v>64</v>
      </c>
    </row>
    <row r="64" spans="1:1">
      <c r="A64" t="s">
        <v>65</v>
      </c>
    </row>
    <row r="65" spans="1:1">
      <c r="A65" t="s">
        <v>66</v>
      </c>
    </row>
    <row r="66" spans="1:1">
      <c r="A66" t="s">
        <v>67</v>
      </c>
    </row>
    <row r="67" spans="1:1">
      <c r="A67" t="s">
        <v>68</v>
      </c>
    </row>
    <row r="68" spans="1:1">
      <c r="A68" t="s">
        <v>69</v>
      </c>
    </row>
    <row r="69" spans="1:1">
      <c r="A69" t="s">
        <v>70</v>
      </c>
    </row>
    <row r="70" spans="1:1">
      <c r="A70" t="s">
        <v>71</v>
      </c>
    </row>
    <row r="71" spans="1:1">
      <c r="A71" t="s">
        <v>72</v>
      </c>
    </row>
    <row r="72" spans="1:1">
      <c r="A72" t="s">
        <v>73</v>
      </c>
    </row>
    <row r="73" spans="1:1">
      <c r="A73" t="s">
        <v>74</v>
      </c>
    </row>
    <row r="74" spans="1:1">
      <c r="A74" t="s">
        <v>75</v>
      </c>
    </row>
    <row r="75" spans="1:1">
      <c r="A75" t="s">
        <v>76</v>
      </c>
    </row>
    <row r="76" spans="1:1">
      <c r="A76" t="s">
        <v>77</v>
      </c>
    </row>
    <row r="77" spans="1:1">
      <c r="A77" t="s">
        <v>78</v>
      </c>
    </row>
    <row r="78" spans="1:1">
      <c r="A78" t="s">
        <v>79</v>
      </c>
    </row>
    <row r="79" spans="1:1">
      <c r="A79" t="s">
        <v>80</v>
      </c>
    </row>
    <row r="80" spans="1:1">
      <c r="A80" t="s">
        <v>81</v>
      </c>
    </row>
    <row r="81" spans="1:1">
      <c r="A81" t="s">
        <v>82</v>
      </c>
    </row>
    <row r="82" spans="1:1">
      <c r="A82" t="s">
        <v>83</v>
      </c>
    </row>
    <row r="83" spans="1:1">
      <c r="A83" t="s">
        <v>84</v>
      </c>
    </row>
    <row r="84" spans="1:1">
      <c r="A84" t="s">
        <v>85</v>
      </c>
    </row>
    <row r="85" spans="1:1">
      <c r="A85" t="s">
        <v>86</v>
      </c>
    </row>
    <row r="86" spans="1:1">
      <c r="A86" t="s">
        <v>87</v>
      </c>
    </row>
    <row r="87" spans="1:1">
      <c r="A87" t="s">
        <v>88</v>
      </c>
    </row>
    <row r="88" spans="1:1">
      <c r="A88" t="s">
        <v>89</v>
      </c>
    </row>
    <row r="89" spans="1:1">
      <c r="A89" t="s">
        <v>90</v>
      </c>
    </row>
    <row r="90" spans="1:1">
      <c r="A90" t="s">
        <v>91</v>
      </c>
    </row>
    <row r="91" spans="1:1">
      <c r="A91" t="s">
        <v>92</v>
      </c>
    </row>
    <row r="92" spans="1:1">
      <c r="A92" t="s">
        <v>93</v>
      </c>
    </row>
    <row r="93" spans="1:1">
      <c r="A93" t="s">
        <v>94</v>
      </c>
    </row>
    <row r="94" spans="1:1">
      <c r="A94" t="s">
        <v>95</v>
      </c>
    </row>
    <row r="95" spans="1:1">
      <c r="A95" t="s">
        <v>96</v>
      </c>
    </row>
    <row r="96" spans="1:1">
      <c r="A96" t="s">
        <v>97</v>
      </c>
    </row>
    <row r="97" spans="1:1">
      <c r="A97" t="s">
        <v>98</v>
      </c>
    </row>
    <row r="98" spans="1:1">
      <c r="A98" t="s">
        <v>99</v>
      </c>
    </row>
    <row r="99" spans="1:1">
      <c r="A99" t="s">
        <v>100</v>
      </c>
    </row>
    <row r="100" spans="1:1">
      <c r="A100" t="s">
        <v>101</v>
      </c>
    </row>
    <row r="101" spans="1:1">
      <c r="A101" t="s">
        <v>102</v>
      </c>
    </row>
    <row r="102" spans="1:1">
      <c r="A102" t="s">
        <v>103</v>
      </c>
    </row>
    <row r="103" spans="1:1">
      <c r="A103" t="s">
        <v>104</v>
      </c>
    </row>
    <row r="104" spans="1:1">
      <c r="A104" t="s">
        <v>105</v>
      </c>
    </row>
    <row r="105" spans="1:1">
      <c r="A105" t="s">
        <v>106</v>
      </c>
    </row>
    <row r="106" spans="1:1">
      <c r="A106" t="s">
        <v>107</v>
      </c>
    </row>
    <row r="107" spans="1:1">
      <c r="A107" t="s">
        <v>108</v>
      </c>
    </row>
    <row r="108" spans="1:1">
      <c r="A108" t="s">
        <v>109</v>
      </c>
    </row>
    <row r="109" spans="1:1">
      <c r="A109" t="s">
        <v>110</v>
      </c>
    </row>
    <row r="110" spans="1:1">
      <c r="A110" t="s">
        <v>111</v>
      </c>
    </row>
    <row r="111" spans="1:1">
      <c r="A111" t="s">
        <v>112</v>
      </c>
    </row>
    <row r="112" spans="1:1">
      <c r="A112" t="s">
        <v>113</v>
      </c>
    </row>
    <row r="113" spans="1:1">
      <c r="A113" t="s">
        <v>114</v>
      </c>
    </row>
    <row r="114" spans="1:1">
      <c r="A114" t="s">
        <v>115</v>
      </c>
    </row>
    <row r="115" spans="1:1">
      <c r="A115" t="s">
        <v>116</v>
      </c>
    </row>
    <row r="116" spans="1:1">
      <c r="A116" t="s">
        <v>117</v>
      </c>
    </row>
    <row r="117" spans="1:1">
      <c r="A117" t="s">
        <v>118</v>
      </c>
    </row>
    <row r="118" spans="1:1">
      <c r="A118" t="s">
        <v>119</v>
      </c>
    </row>
    <row r="119" spans="1:1">
      <c r="A119" t="s">
        <v>120</v>
      </c>
    </row>
    <row r="120" spans="1:1">
      <c r="A120" t="s">
        <v>121</v>
      </c>
    </row>
    <row r="121" spans="1:1">
      <c r="A121" t="s">
        <v>122</v>
      </c>
    </row>
    <row r="122" spans="1:1">
      <c r="A122" t="s">
        <v>123</v>
      </c>
    </row>
    <row r="123" spans="1:1">
      <c r="A123" t="s">
        <v>124</v>
      </c>
    </row>
    <row r="124" spans="1:1">
      <c r="A124" t="s">
        <v>125</v>
      </c>
    </row>
    <row r="125" spans="1:1">
      <c r="A125" t="s">
        <v>126</v>
      </c>
    </row>
    <row r="126" spans="1:1">
      <c r="A126" t="s">
        <v>127</v>
      </c>
    </row>
    <row r="127" spans="1:1">
      <c r="A127" t="s">
        <v>128</v>
      </c>
    </row>
    <row r="128" spans="1:1">
      <c r="A128" t="s">
        <v>129</v>
      </c>
    </row>
    <row r="129" spans="1:1">
      <c r="A129" t="s">
        <v>130</v>
      </c>
    </row>
    <row r="130" spans="1:1">
      <c r="A130" t="s">
        <v>131</v>
      </c>
    </row>
    <row r="131" spans="1:1">
      <c r="A131" t="s">
        <v>132</v>
      </c>
    </row>
    <row r="132" spans="1:1">
      <c r="A132" t="s">
        <v>133</v>
      </c>
    </row>
    <row r="133" spans="1:1">
      <c r="A133" t="s">
        <v>134</v>
      </c>
    </row>
    <row r="134" spans="1:1">
      <c r="A134" t="s">
        <v>135</v>
      </c>
    </row>
    <row r="135" spans="1:1">
      <c r="A135" t="s">
        <v>136</v>
      </c>
    </row>
    <row r="136" spans="1:1">
      <c r="A136" t="s">
        <v>137</v>
      </c>
    </row>
    <row r="137" spans="1:1">
      <c r="A137" t="s">
        <v>138</v>
      </c>
    </row>
    <row r="138" spans="1:1">
      <c r="A138" t="s">
        <v>139</v>
      </c>
    </row>
    <row r="139" spans="1:1">
      <c r="A139" t="s">
        <v>140</v>
      </c>
    </row>
    <row r="140" spans="1:1">
      <c r="A140" t="s">
        <v>141</v>
      </c>
    </row>
    <row r="141" spans="1:1">
      <c r="A141" t="s">
        <v>142</v>
      </c>
    </row>
    <row r="142" spans="1:1">
      <c r="A142" t="s">
        <v>143</v>
      </c>
    </row>
    <row r="143" spans="1:1">
      <c r="A143" t="s">
        <v>144</v>
      </c>
    </row>
    <row r="144" spans="1:1">
      <c r="A144" t="s">
        <v>145</v>
      </c>
    </row>
    <row r="145" spans="1:1">
      <c r="A145" t="s">
        <v>146</v>
      </c>
    </row>
    <row r="146" spans="1:1">
      <c r="A146" t="s">
        <v>147</v>
      </c>
    </row>
    <row r="147" spans="1:1">
      <c r="A147" t="s">
        <v>148</v>
      </c>
    </row>
    <row r="148" spans="1:1">
      <c r="A148" t="s">
        <v>149</v>
      </c>
    </row>
    <row r="149" spans="1:1">
      <c r="A149" t="s">
        <v>150</v>
      </c>
    </row>
    <row r="150" spans="1:1">
      <c r="A150" t="s">
        <v>151</v>
      </c>
    </row>
    <row r="151" spans="1:1">
      <c r="A151" t="s">
        <v>152</v>
      </c>
    </row>
    <row r="152" spans="1:1">
      <c r="A152" t="s">
        <v>153</v>
      </c>
    </row>
    <row r="153" spans="1:1">
      <c r="A153" t="s">
        <v>154</v>
      </c>
    </row>
    <row r="154" spans="1:1">
      <c r="A154" t="s">
        <v>155</v>
      </c>
    </row>
    <row r="155" spans="1:1">
      <c r="A155" t="s">
        <v>156</v>
      </c>
    </row>
    <row r="156" spans="1:1">
      <c r="A156" t="s">
        <v>157</v>
      </c>
    </row>
    <row r="157" spans="1:1">
      <c r="A157" t="s">
        <v>158</v>
      </c>
    </row>
    <row r="158" spans="1:1">
      <c r="A158" t="s">
        <v>159</v>
      </c>
    </row>
    <row r="159" spans="1:1">
      <c r="A159" t="s">
        <v>160</v>
      </c>
    </row>
    <row r="160" spans="1:1">
      <c r="A160" t="s">
        <v>161</v>
      </c>
    </row>
    <row r="161" spans="1:1">
      <c r="A161" t="s">
        <v>162</v>
      </c>
    </row>
    <row r="162" spans="1:1">
      <c r="A162" t="s">
        <v>163</v>
      </c>
    </row>
    <row r="163" spans="1:1">
      <c r="A163" t="s">
        <v>164</v>
      </c>
    </row>
    <row r="164" spans="1:1">
      <c r="A164" t="s">
        <v>165</v>
      </c>
    </row>
    <row r="165" spans="1:1">
      <c r="A165" t="s">
        <v>166</v>
      </c>
    </row>
    <row r="166" spans="1:1">
      <c r="A166" t="s">
        <v>167</v>
      </c>
    </row>
    <row r="167" spans="1:1">
      <c r="A167" t="s">
        <v>168</v>
      </c>
    </row>
    <row r="168" spans="1:1">
      <c r="A168" t="s">
        <v>169</v>
      </c>
    </row>
    <row r="169" spans="1:1">
      <c r="A169" t="s">
        <v>170</v>
      </c>
    </row>
    <row r="170" spans="1:1">
      <c r="A170" t="s">
        <v>171</v>
      </c>
    </row>
    <row r="171" spans="1:1">
      <c r="A171" t="s">
        <v>172</v>
      </c>
    </row>
    <row r="172" spans="1:1">
      <c r="A172" t="s">
        <v>173</v>
      </c>
    </row>
    <row r="173" spans="1:1">
      <c r="A173" t="s">
        <v>174</v>
      </c>
    </row>
    <row r="174" spans="1:1">
      <c r="A174" t="s">
        <v>175</v>
      </c>
    </row>
    <row r="175" spans="1:1">
      <c r="A175" t="s">
        <v>176</v>
      </c>
    </row>
    <row r="176" spans="1:1">
      <c r="A176" t="s">
        <v>177</v>
      </c>
    </row>
    <row r="177" spans="1:1">
      <c r="A177" t="s">
        <v>178</v>
      </c>
    </row>
    <row r="178" spans="1:1">
      <c r="A178" t="s">
        <v>179</v>
      </c>
    </row>
    <row r="179" spans="1:1">
      <c r="A179" t="s">
        <v>180</v>
      </c>
    </row>
    <row r="180" spans="1:1">
      <c r="A180" t="s">
        <v>181</v>
      </c>
    </row>
    <row r="181" spans="1:1">
      <c r="A181" t="s">
        <v>182</v>
      </c>
    </row>
    <row r="182" spans="1:1">
      <c r="A182" t="s">
        <v>183</v>
      </c>
    </row>
    <row r="183" spans="1:1">
      <c r="A183" t="s">
        <v>184</v>
      </c>
    </row>
    <row r="184" spans="1:1">
      <c r="A184" t="s">
        <v>185</v>
      </c>
    </row>
    <row r="185" spans="1:1">
      <c r="A185" t="s">
        <v>186</v>
      </c>
    </row>
    <row r="186" spans="1:1">
      <c r="A186" t="s">
        <v>187</v>
      </c>
    </row>
    <row r="187" spans="1:1">
      <c r="A187" t="s">
        <v>188</v>
      </c>
    </row>
    <row r="188" spans="1:1">
      <c r="A188" t="s">
        <v>189</v>
      </c>
    </row>
    <row r="189" spans="1:1">
      <c r="A189" t="s">
        <v>190</v>
      </c>
    </row>
    <row r="190" spans="1:1">
      <c r="A190" t="s">
        <v>191</v>
      </c>
    </row>
    <row r="191" spans="1:1">
      <c r="A191" t="s">
        <v>192</v>
      </c>
    </row>
    <row r="192" spans="1:1">
      <c r="A192" t="s">
        <v>193</v>
      </c>
    </row>
    <row r="193" spans="1:1">
      <c r="A193" t="s">
        <v>194</v>
      </c>
    </row>
    <row r="194" spans="1:1">
      <c r="A194" t="s">
        <v>195</v>
      </c>
    </row>
    <row r="195" spans="1:1">
      <c r="A195" t="s">
        <v>196</v>
      </c>
    </row>
    <row r="196" spans="1:1">
      <c r="A196" t="s">
        <v>197</v>
      </c>
    </row>
    <row r="197" spans="1:1">
      <c r="A197" t="s">
        <v>198</v>
      </c>
    </row>
    <row r="198" spans="1:1">
      <c r="A198" t="s">
        <v>199</v>
      </c>
    </row>
    <row r="199" spans="1:1">
      <c r="A199" t="s">
        <v>200</v>
      </c>
    </row>
    <row r="200" spans="1:1">
      <c r="A200" t="s">
        <v>201</v>
      </c>
    </row>
    <row r="201" spans="1:1">
      <c r="A201" t="s">
        <v>202</v>
      </c>
    </row>
    <row r="202" spans="1:1">
      <c r="A202" t="s">
        <v>203</v>
      </c>
    </row>
    <row r="203" spans="1:1">
      <c r="A203" t="s">
        <v>204</v>
      </c>
    </row>
    <row r="204" spans="1:1">
      <c r="A204" t="s">
        <v>205</v>
      </c>
    </row>
    <row r="205" spans="1:1">
      <c r="A205" t="s">
        <v>206</v>
      </c>
    </row>
    <row r="206" spans="1:1">
      <c r="A206" t="s">
        <v>207</v>
      </c>
    </row>
    <row r="207" spans="1:1">
      <c r="A207" t="s">
        <v>208</v>
      </c>
    </row>
    <row r="208" spans="1:1">
      <c r="A208" t="s">
        <v>209</v>
      </c>
    </row>
    <row r="209" spans="1:1">
      <c r="A209" t="s">
        <v>210</v>
      </c>
    </row>
    <row r="210" spans="1:1">
      <c r="A210" t="s">
        <v>211</v>
      </c>
    </row>
    <row r="211" spans="1:1">
      <c r="A211" t="s">
        <v>212</v>
      </c>
    </row>
    <row r="212" spans="1:1">
      <c r="A212" t="s">
        <v>213</v>
      </c>
    </row>
    <row r="213" spans="1:1">
      <c r="A213" t="s">
        <v>214</v>
      </c>
    </row>
    <row r="214" spans="1:1">
      <c r="A214" t="s">
        <v>215</v>
      </c>
    </row>
    <row r="215" spans="1:1">
      <c r="A215" t="s">
        <v>216</v>
      </c>
    </row>
    <row r="216" spans="1:1">
      <c r="A216" t="s">
        <v>217</v>
      </c>
    </row>
    <row r="217" spans="1:1">
      <c r="A217" t="s">
        <v>218</v>
      </c>
    </row>
    <row r="218" spans="1:1">
      <c r="A218" t="s">
        <v>219</v>
      </c>
    </row>
    <row r="219" spans="1:1">
      <c r="A219" t="s">
        <v>220</v>
      </c>
    </row>
    <row r="220" spans="1:1">
      <c r="A220" t="s">
        <v>221</v>
      </c>
    </row>
    <row r="221" spans="1:1">
      <c r="A221" t="s">
        <v>222</v>
      </c>
    </row>
    <row r="222" spans="1:1">
      <c r="A222" t="s">
        <v>223</v>
      </c>
    </row>
    <row r="223" spans="1:1">
      <c r="A223" t="s">
        <v>224</v>
      </c>
    </row>
    <row r="224" spans="1:1">
      <c r="A224" t="s">
        <v>225</v>
      </c>
    </row>
    <row r="225" spans="1:1">
      <c r="A225" t="s">
        <v>226</v>
      </c>
    </row>
    <row r="226" spans="1:1">
      <c r="A226" t="s">
        <v>227</v>
      </c>
    </row>
    <row r="227" spans="1:1">
      <c r="A227" t="s">
        <v>228</v>
      </c>
    </row>
    <row r="228" spans="1:1">
      <c r="A228" t="s">
        <v>229</v>
      </c>
    </row>
    <row r="229" spans="1:1">
      <c r="A229" t="s">
        <v>230</v>
      </c>
    </row>
    <row r="230" spans="1:1">
      <c r="A230" t="s">
        <v>231</v>
      </c>
    </row>
    <row r="231" spans="1:1">
      <c r="A231" t="s">
        <v>232</v>
      </c>
    </row>
    <row r="232" spans="1:1">
      <c r="A232" t="s">
        <v>233</v>
      </c>
    </row>
    <row r="233" spans="1:1">
      <c r="A233" t="s">
        <v>234</v>
      </c>
    </row>
    <row r="234" spans="1:1">
      <c r="A234" t="s">
        <v>235</v>
      </c>
    </row>
    <row r="235" spans="1:1">
      <c r="A235" t="s">
        <v>236</v>
      </c>
    </row>
    <row r="236" spans="1:1">
      <c r="A236" t="s">
        <v>237</v>
      </c>
    </row>
    <row r="237" spans="1:1">
      <c r="A237" t="s">
        <v>238</v>
      </c>
    </row>
    <row r="238" spans="1:1">
      <c r="A238" t="s">
        <v>239</v>
      </c>
    </row>
  </sheetData>
  <conditionalFormatting sqref="A1:A238">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F00A3-0111-447C-9DA4-E75738200683}">
  <dimension ref="A1:J286"/>
  <sheetViews>
    <sheetView topLeftCell="A101" workbookViewId="0">
      <selection activeCell="D2" sqref="D2"/>
    </sheetView>
  </sheetViews>
  <sheetFormatPr defaultRowHeight="14.45"/>
  <cols>
    <col min="2" max="2" width="61.5703125" bestFit="1" customWidth="1"/>
  </cols>
  <sheetData>
    <row r="1" spans="1:10">
      <c r="A1" t="s">
        <v>240</v>
      </c>
      <c r="B1" t="s">
        <v>241</v>
      </c>
      <c r="C1" t="s">
        <v>242</v>
      </c>
      <c r="D1" t="s">
        <v>243</v>
      </c>
      <c r="E1" t="s">
        <v>244</v>
      </c>
      <c r="F1" t="s">
        <v>245</v>
      </c>
      <c r="G1" t="s">
        <v>246</v>
      </c>
      <c r="H1" t="s">
        <v>247</v>
      </c>
      <c r="I1" t="s">
        <v>248</v>
      </c>
      <c r="J1" t="s">
        <v>249</v>
      </c>
    </row>
    <row r="2" spans="1:10">
      <c r="A2" t="s">
        <v>250</v>
      </c>
      <c r="B2" t="s">
        <v>251</v>
      </c>
      <c r="C2" t="s">
        <v>252</v>
      </c>
      <c r="D2" s="1">
        <v>5.83851745238375E-8</v>
      </c>
      <c r="E2">
        <v>7.2336974172691804</v>
      </c>
      <c r="F2">
        <v>10491</v>
      </c>
      <c r="G2">
        <v>194</v>
      </c>
      <c r="H2">
        <v>125</v>
      </c>
      <c r="I2">
        <v>25299</v>
      </c>
      <c r="J2" t="s">
        <v>253</v>
      </c>
    </row>
    <row r="3" spans="1:10">
      <c r="A3" t="s">
        <v>250</v>
      </c>
      <c r="B3" t="s">
        <v>254</v>
      </c>
      <c r="C3" t="s">
        <v>255</v>
      </c>
      <c r="D3">
        <v>1.47785451867992E-5</v>
      </c>
      <c r="E3">
        <v>4.83036831617411</v>
      </c>
      <c r="F3">
        <v>1534</v>
      </c>
      <c r="G3">
        <v>194</v>
      </c>
      <c r="H3">
        <v>34</v>
      </c>
      <c r="I3">
        <v>25299</v>
      </c>
      <c r="J3" t="s">
        <v>256</v>
      </c>
    </row>
    <row r="4" spans="1:10">
      <c r="A4" t="s">
        <v>250</v>
      </c>
      <c r="B4" t="s">
        <v>257</v>
      </c>
      <c r="C4" t="s">
        <v>258</v>
      </c>
      <c r="D4">
        <v>6.4386579611565395E-4</v>
      </c>
      <c r="E4">
        <v>3.1912046451870801</v>
      </c>
      <c r="F4">
        <v>215</v>
      </c>
      <c r="G4">
        <v>194</v>
      </c>
      <c r="H4">
        <v>11</v>
      </c>
      <c r="I4">
        <v>25299</v>
      </c>
      <c r="J4" t="s">
        <v>259</v>
      </c>
    </row>
    <row r="5" spans="1:10">
      <c r="A5" t="s">
        <v>250</v>
      </c>
      <c r="B5" t="s">
        <v>260</v>
      </c>
      <c r="C5" t="s">
        <v>261</v>
      </c>
      <c r="D5">
        <v>9.49262446393614E-4</v>
      </c>
      <c r="E5">
        <v>3.0226136998351101</v>
      </c>
      <c r="F5">
        <v>16247</v>
      </c>
      <c r="G5">
        <v>194</v>
      </c>
      <c r="H5">
        <v>155</v>
      </c>
      <c r="I5">
        <v>25299</v>
      </c>
      <c r="J5" t="s">
        <v>262</v>
      </c>
    </row>
    <row r="6" spans="1:10">
      <c r="A6" t="s">
        <v>250</v>
      </c>
      <c r="B6" t="s">
        <v>263</v>
      </c>
      <c r="C6" t="s">
        <v>264</v>
      </c>
      <c r="D6">
        <v>1.40257015503856E-3</v>
      </c>
      <c r="E6">
        <v>2.8530754065893502</v>
      </c>
      <c r="F6">
        <v>146</v>
      </c>
      <c r="G6">
        <v>194</v>
      </c>
      <c r="H6">
        <v>9</v>
      </c>
      <c r="I6">
        <v>25299</v>
      </c>
      <c r="J6" t="s">
        <v>265</v>
      </c>
    </row>
    <row r="7" spans="1:10">
      <c r="A7" t="s">
        <v>250</v>
      </c>
      <c r="B7" t="s">
        <v>266</v>
      </c>
      <c r="C7" t="s">
        <v>267</v>
      </c>
      <c r="D7">
        <v>3.4260336861444999E-3</v>
      </c>
      <c r="E7">
        <v>2.4652083711910699</v>
      </c>
      <c r="F7">
        <v>1682</v>
      </c>
      <c r="G7">
        <v>194</v>
      </c>
      <c r="H7">
        <v>31</v>
      </c>
      <c r="I7">
        <v>25299</v>
      </c>
      <c r="J7" t="s">
        <v>268</v>
      </c>
    </row>
    <row r="8" spans="1:10">
      <c r="A8" t="s">
        <v>250</v>
      </c>
      <c r="B8" t="s">
        <v>269</v>
      </c>
      <c r="C8" t="s">
        <v>270</v>
      </c>
      <c r="D8">
        <v>7.3846102688667802E-3</v>
      </c>
      <c r="E8">
        <v>2.1316724201281798</v>
      </c>
      <c r="F8">
        <v>449</v>
      </c>
      <c r="G8">
        <v>194</v>
      </c>
      <c r="H8">
        <v>14</v>
      </c>
      <c r="I8">
        <v>25299</v>
      </c>
      <c r="J8" t="s">
        <v>271</v>
      </c>
    </row>
    <row r="9" spans="1:10">
      <c r="A9" t="s">
        <v>250</v>
      </c>
      <c r="B9" t="s">
        <v>272</v>
      </c>
      <c r="C9" t="s">
        <v>273</v>
      </c>
      <c r="D9">
        <v>1.1637578400530301E-2</v>
      </c>
      <c r="E9">
        <v>1.9341373802273101</v>
      </c>
      <c r="F9">
        <v>291</v>
      </c>
      <c r="G9">
        <v>194</v>
      </c>
      <c r="H9">
        <v>11</v>
      </c>
      <c r="I9">
        <v>25299</v>
      </c>
      <c r="J9" t="s">
        <v>274</v>
      </c>
    </row>
    <row r="10" spans="1:10">
      <c r="A10" t="s">
        <v>250</v>
      </c>
      <c r="B10" t="s">
        <v>275</v>
      </c>
      <c r="C10" t="s">
        <v>276</v>
      </c>
      <c r="D10">
        <v>1.5879806429824402E-2</v>
      </c>
      <c r="E10">
        <v>1.7991547957988101</v>
      </c>
      <c r="F10">
        <v>151</v>
      </c>
      <c r="G10">
        <v>194</v>
      </c>
      <c r="H10">
        <v>8</v>
      </c>
      <c r="I10">
        <v>25299</v>
      </c>
      <c r="J10" t="s">
        <v>277</v>
      </c>
    </row>
    <row r="11" spans="1:10">
      <c r="A11" t="s">
        <v>250</v>
      </c>
      <c r="B11" t="s">
        <v>278</v>
      </c>
      <c r="C11" t="s">
        <v>279</v>
      </c>
      <c r="D11">
        <v>1.7020727473426599E-2</v>
      </c>
      <c r="E11">
        <v>1.7690218819163399</v>
      </c>
      <c r="F11">
        <v>8</v>
      </c>
      <c r="G11">
        <v>194</v>
      </c>
      <c r="H11">
        <v>3</v>
      </c>
      <c r="I11">
        <v>25299</v>
      </c>
      <c r="J11" t="s">
        <v>280</v>
      </c>
    </row>
    <row r="12" spans="1:10">
      <c r="A12" t="s">
        <v>250</v>
      </c>
      <c r="B12" t="s">
        <v>281</v>
      </c>
      <c r="C12" t="s">
        <v>282</v>
      </c>
      <c r="D12">
        <v>3.93795986010343E-2</v>
      </c>
      <c r="E12">
        <v>1.40472871496895</v>
      </c>
      <c r="F12">
        <v>2280</v>
      </c>
      <c r="G12">
        <v>194</v>
      </c>
      <c r="H12">
        <v>35</v>
      </c>
      <c r="I12">
        <v>25299</v>
      </c>
      <c r="J12" t="s">
        <v>283</v>
      </c>
    </row>
    <row r="13" spans="1:10">
      <c r="A13" t="s">
        <v>250</v>
      </c>
      <c r="B13" t="s">
        <v>284</v>
      </c>
      <c r="C13" t="s">
        <v>285</v>
      </c>
      <c r="D13">
        <v>4.9304942850828197E-2</v>
      </c>
      <c r="E13">
        <v>1.3071095402514801</v>
      </c>
      <c r="F13">
        <v>11</v>
      </c>
      <c r="G13">
        <v>194</v>
      </c>
      <c r="H13">
        <v>3</v>
      </c>
      <c r="I13">
        <v>25299</v>
      </c>
      <c r="J13" t="s">
        <v>280</v>
      </c>
    </row>
    <row r="14" spans="1:10">
      <c r="A14" t="s">
        <v>286</v>
      </c>
      <c r="B14" t="s">
        <v>287</v>
      </c>
      <c r="C14" t="s">
        <v>288</v>
      </c>
      <c r="D14" s="1">
        <v>5.9588142919682402E-13</v>
      </c>
      <c r="E14">
        <v>12.224840149267299</v>
      </c>
      <c r="F14">
        <v>6714</v>
      </c>
      <c r="G14">
        <v>196</v>
      </c>
      <c r="H14">
        <v>101</v>
      </c>
      <c r="I14">
        <v>27350</v>
      </c>
      <c r="J14" t="s">
        <v>289</v>
      </c>
    </row>
    <row r="15" spans="1:10">
      <c r="A15" t="s">
        <v>286</v>
      </c>
      <c r="B15" t="s">
        <v>290</v>
      </c>
      <c r="C15" t="s">
        <v>291</v>
      </c>
      <c r="D15" s="1">
        <v>2.68448965649245E-12</v>
      </c>
      <c r="E15">
        <v>11.5711382650614</v>
      </c>
      <c r="F15">
        <v>2933</v>
      </c>
      <c r="G15">
        <v>196</v>
      </c>
      <c r="H15">
        <v>62</v>
      </c>
      <c r="I15">
        <v>27350</v>
      </c>
      <c r="J15" t="s">
        <v>292</v>
      </c>
    </row>
    <row r="16" spans="1:10">
      <c r="A16" t="s">
        <v>286</v>
      </c>
      <c r="B16" t="s">
        <v>293</v>
      </c>
      <c r="C16" t="s">
        <v>294</v>
      </c>
      <c r="D16" s="1">
        <v>4.5034890708447197E-12</v>
      </c>
      <c r="E16">
        <v>11.3464508868732</v>
      </c>
      <c r="F16">
        <v>2794</v>
      </c>
      <c r="G16">
        <v>196</v>
      </c>
      <c r="H16">
        <v>60</v>
      </c>
      <c r="I16">
        <v>27350</v>
      </c>
      <c r="J16" t="s">
        <v>295</v>
      </c>
    </row>
    <row r="17" spans="1:10">
      <c r="A17" t="s">
        <v>286</v>
      </c>
      <c r="B17" t="s">
        <v>296</v>
      </c>
      <c r="C17" t="s">
        <v>297</v>
      </c>
      <c r="D17" s="1">
        <v>8.1529608750460197E-12</v>
      </c>
      <c r="E17">
        <v>11.0886846417913</v>
      </c>
      <c r="F17">
        <v>4011</v>
      </c>
      <c r="G17">
        <v>196</v>
      </c>
      <c r="H17">
        <v>73</v>
      </c>
      <c r="I17">
        <v>27350</v>
      </c>
      <c r="J17" t="s">
        <v>298</v>
      </c>
    </row>
    <row r="18" spans="1:10">
      <c r="A18" t="s">
        <v>286</v>
      </c>
      <c r="B18" t="s">
        <v>299</v>
      </c>
      <c r="C18" t="s">
        <v>300</v>
      </c>
      <c r="D18" s="1">
        <v>1.5747367541484901E-11</v>
      </c>
      <c r="E18">
        <v>10.8027920360178</v>
      </c>
      <c r="F18">
        <v>3135</v>
      </c>
      <c r="G18">
        <v>196</v>
      </c>
      <c r="H18">
        <v>63</v>
      </c>
      <c r="I18">
        <v>27350</v>
      </c>
      <c r="J18" t="s">
        <v>301</v>
      </c>
    </row>
    <row r="19" spans="1:10">
      <c r="A19" t="s">
        <v>286</v>
      </c>
      <c r="B19" t="s">
        <v>302</v>
      </c>
      <c r="C19" t="s">
        <v>303</v>
      </c>
      <c r="D19" s="1">
        <v>1.9762612225628499E-11</v>
      </c>
      <c r="E19">
        <v>10.7041556508316</v>
      </c>
      <c r="F19">
        <v>2631</v>
      </c>
      <c r="G19">
        <v>196</v>
      </c>
      <c r="H19">
        <v>57</v>
      </c>
      <c r="I19">
        <v>27350</v>
      </c>
      <c r="J19" t="s">
        <v>304</v>
      </c>
    </row>
    <row r="20" spans="1:10">
      <c r="A20" t="s">
        <v>286</v>
      </c>
      <c r="B20" t="s">
        <v>305</v>
      </c>
      <c r="C20" t="s">
        <v>306</v>
      </c>
      <c r="D20" s="1">
        <v>3.0762505759199999E-11</v>
      </c>
      <c r="E20">
        <v>10.5119782919827</v>
      </c>
      <c r="F20">
        <v>10488</v>
      </c>
      <c r="G20">
        <v>196</v>
      </c>
      <c r="H20">
        <v>128</v>
      </c>
      <c r="I20">
        <v>27350</v>
      </c>
      <c r="J20" t="s">
        <v>307</v>
      </c>
    </row>
    <row r="21" spans="1:10">
      <c r="A21" t="s">
        <v>286</v>
      </c>
      <c r="B21" t="s">
        <v>308</v>
      </c>
      <c r="C21" t="s">
        <v>309</v>
      </c>
      <c r="D21" s="1">
        <v>4.5350782381049101E-11</v>
      </c>
      <c r="E21">
        <v>10.343415216192801</v>
      </c>
      <c r="F21">
        <v>2941</v>
      </c>
      <c r="G21">
        <v>196</v>
      </c>
      <c r="H21">
        <v>60</v>
      </c>
      <c r="I21">
        <v>27350</v>
      </c>
      <c r="J21" t="s">
        <v>310</v>
      </c>
    </row>
    <row r="22" spans="1:10">
      <c r="A22" t="s">
        <v>286</v>
      </c>
      <c r="B22" t="s">
        <v>311</v>
      </c>
      <c r="C22" t="s">
        <v>312</v>
      </c>
      <c r="D22" s="1">
        <v>4.9557104440189498E-11</v>
      </c>
      <c r="E22">
        <v>10.3048940768396</v>
      </c>
      <c r="F22">
        <v>1659</v>
      </c>
      <c r="G22">
        <v>196</v>
      </c>
      <c r="H22">
        <v>44</v>
      </c>
      <c r="I22">
        <v>27350</v>
      </c>
      <c r="J22" t="s">
        <v>313</v>
      </c>
    </row>
    <row r="23" spans="1:10">
      <c r="A23" t="s">
        <v>286</v>
      </c>
      <c r="B23" t="s">
        <v>314</v>
      </c>
      <c r="C23" t="s">
        <v>315</v>
      </c>
      <c r="D23" s="1">
        <v>6.1163086114365006E-11</v>
      </c>
      <c r="E23">
        <v>10.2135106094496</v>
      </c>
      <c r="F23">
        <v>3502</v>
      </c>
      <c r="G23">
        <v>196</v>
      </c>
      <c r="H23">
        <v>66</v>
      </c>
      <c r="I23">
        <v>27350</v>
      </c>
      <c r="J23" t="s">
        <v>316</v>
      </c>
    </row>
    <row r="24" spans="1:10">
      <c r="A24" t="s">
        <v>286</v>
      </c>
      <c r="B24" t="s">
        <v>317</v>
      </c>
      <c r="C24" t="s">
        <v>318</v>
      </c>
      <c r="D24" s="1">
        <v>6.9163735144079794E-11</v>
      </c>
      <c r="E24">
        <v>10.160121560964001</v>
      </c>
      <c r="F24">
        <v>3511</v>
      </c>
      <c r="G24">
        <v>196</v>
      </c>
      <c r="H24">
        <v>66</v>
      </c>
      <c r="I24">
        <v>27350</v>
      </c>
      <c r="J24" t="s">
        <v>316</v>
      </c>
    </row>
    <row r="25" spans="1:10">
      <c r="A25" t="s">
        <v>286</v>
      </c>
      <c r="B25" t="s">
        <v>319</v>
      </c>
      <c r="C25" t="s">
        <v>320</v>
      </c>
      <c r="D25" s="1">
        <v>2.17435099408686E-10</v>
      </c>
      <c r="E25">
        <v>9.6626703487082892</v>
      </c>
      <c r="F25">
        <v>3503</v>
      </c>
      <c r="G25">
        <v>196</v>
      </c>
      <c r="H25">
        <v>65</v>
      </c>
      <c r="I25">
        <v>27350</v>
      </c>
      <c r="J25" t="s">
        <v>321</v>
      </c>
    </row>
    <row r="26" spans="1:10">
      <c r="A26" t="s">
        <v>286</v>
      </c>
      <c r="B26" t="s">
        <v>322</v>
      </c>
      <c r="C26" t="s">
        <v>323</v>
      </c>
      <c r="D26" s="1">
        <v>3.7019788345920598E-10</v>
      </c>
      <c r="E26">
        <v>9.4315660685777498</v>
      </c>
      <c r="F26">
        <v>13379</v>
      </c>
      <c r="G26">
        <v>196</v>
      </c>
      <c r="H26">
        <v>146</v>
      </c>
      <c r="I26">
        <v>27350</v>
      </c>
      <c r="J26" t="s">
        <v>324</v>
      </c>
    </row>
    <row r="27" spans="1:10">
      <c r="A27" t="s">
        <v>286</v>
      </c>
      <c r="B27" t="s">
        <v>325</v>
      </c>
      <c r="C27" t="s">
        <v>326</v>
      </c>
      <c r="D27" s="1">
        <v>5.0847357327920997E-10</v>
      </c>
      <c r="E27">
        <v>9.2937316135912909</v>
      </c>
      <c r="F27">
        <v>6028</v>
      </c>
      <c r="G27">
        <v>196</v>
      </c>
      <c r="H27">
        <v>89</v>
      </c>
      <c r="I27">
        <v>27350</v>
      </c>
      <c r="J27" t="s">
        <v>327</v>
      </c>
    </row>
    <row r="28" spans="1:10">
      <c r="A28" t="s">
        <v>286</v>
      </c>
      <c r="B28" t="s">
        <v>328</v>
      </c>
      <c r="C28" t="s">
        <v>329</v>
      </c>
      <c r="D28" s="1">
        <v>6.2511956435059698E-10</v>
      </c>
      <c r="E28">
        <v>9.2040369087814895</v>
      </c>
      <c r="F28">
        <v>1785</v>
      </c>
      <c r="G28">
        <v>196</v>
      </c>
      <c r="H28">
        <v>44</v>
      </c>
      <c r="I28">
        <v>27350</v>
      </c>
      <c r="J28" t="s">
        <v>330</v>
      </c>
    </row>
    <row r="29" spans="1:10">
      <c r="A29" t="s">
        <v>286</v>
      </c>
      <c r="B29" t="s">
        <v>331</v>
      </c>
      <c r="C29" t="s">
        <v>332</v>
      </c>
      <c r="D29" s="1">
        <v>1.40644106450551E-9</v>
      </c>
      <c r="E29">
        <v>8.8518784617897897</v>
      </c>
      <c r="F29">
        <v>7515</v>
      </c>
      <c r="G29">
        <v>196</v>
      </c>
      <c r="H29">
        <v>101</v>
      </c>
      <c r="I29">
        <v>27350</v>
      </c>
      <c r="J29" t="s">
        <v>333</v>
      </c>
    </row>
    <row r="30" spans="1:10">
      <c r="A30" t="s">
        <v>286</v>
      </c>
      <c r="B30" t="s">
        <v>334</v>
      </c>
      <c r="C30" t="s">
        <v>335</v>
      </c>
      <c r="D30" s="1">
        <v>1.7169414440642E-9</v>
      </c>
      <c r="E30">
        <v>8.7652445161107408</v>
      </c>
      <c r="F30">
        <v>2238</v>
      </c>
      <c r="G30">
        <v>196</v>
      </c>
      <c r="H30">
        <v>49</v>
      </c>
      <c r="I30">
        <v>27350</v>
      </c>
      <c r="J30" t="s">
        <v>336</v>
      </c>
    </row>
    <row r="31" spans="1:10">
      <c r="A31" t="s">
        <v>286</v>
      </c>
      <c r="B31" t="s">
        <v>337</v>
      </c>
      <c r="C31" t="s">
        <v>338</v>
      </c>
      <c r="D31" s="1">
        <v>1.7643355702096599E-9</v>
      </c>
      <c r="E31">
        <v>8.75341881011677</v>
      </c>
      <c r="F31">
        <v>1539</v>
      </c>
      <c r="G31">
        <v>196</v>
      </c>
      <c r="H31">
        <v>40</v>
      </c>
      <c r="I31">
        <v>27350</v>
      </c>
      <c r="J31" t="s">
        <v>339</v>
      </c>
    </row>
    <row r="32" spans="1:10">
      <c r="A32" t="s">
        <v>286</v>
      </c>
      <c r="B32" t="s">
        <v>340</v>
      </c>
      <c r="C32" t="s">
        <v>341</v>
      </c>
      <c r="D32" s="1">
        <v>1.9560928552193501E-9</v>
      </c>
      <c r="E32">
        <v>8.7086105332129193</v>
      </c>
      <c r="F32">
        <v>6166</v>
      </c>
      <c r="G32">
        <v>196</v>
      </c>
      <c r="H32">
        <v>89</v>
      </c>
      <c r="I32">
        <v>27350</v>
      </c>
      <c r="J32" t="s">
        <v>342</v>
      </c>
    </row>
    <row r="33" spans="1:10">
      <c r="A33" t="s">
        <v>286</v>
      </c>
      <c r="B33" t="s">
        <v>343</v>
      </c>
      <c r="C33" t="s">
        <v>344</v>
      </c>
      <c r="D33" s="1">
        <v>2.1153006933334199E-9</v>
      </c>
      <c r="E33">
        <v>8.6746278882542907</v>
      </c>
      <c r="F33">
        <v>5088</v>
      </c>
      <c r="G33">
        <v>196</v>
      </c>
      <c r="H33">
        <v>79</v>
      </c>
      <c r="I33">
        <v>27350</v>
      </c>
      <c r="J33" t="s">
        <v>345</v>
      </c>
    </row>
    <row r="34" spans="1:10">
      <c r="A34" t="s">
        <v>286</v>
      </c>
      <c r="B34" t="s">
        <v>346</v>
      </c>
      <c r="C34" t="s">
        <v>347</v>
      </c>
      <c r="D34" s="1">
        <v>2.7070119064322399E-9</v>
      </c>
      <c r="E34">
        <v>8.5675098340387095</v>
      </c>
      <c r="F34">
        <v>3796</v>
      </c>
      <c r="G34">
        <v>196</v>
      </c>
      <c r="H34">
        <v>66</v>
      </c>
      <c r="I34">
        <v>27350</v>
      </c>
      <c r="J34" t="s">
        <v>348</v>
      </c>
    </row>
    <row r="35" spans="1:10">
      <c r="A35" t="s">
        <v>286</v>
      </c>
      <c r="B35" t="s">
        <v>349</v>
      </c>
      <c r="C35" t="s">
        <v>350</v>
      </c>
      <c r="D35" s="1">
        <v>2.7109578489353901E-9</v>
      </c>
      <c r="E35">
        <v>8.5668772349525497</v>
      </c>
      <c r="F35">
        <v>7590</v>
      </c>
      <c r="G35">
        <v>196</v>
      </c>
      <c r="H35">
        <v>101</v>
      </c>
      <c r="I35">
        <v>27350</v>
      </c>
      <c r="J35" t="s">
        <v>333</v>
      </c>
    </row>
    <row r="36" spans="1:10">
      <c r="A36" t="s">
        <v>286</v>
      </c>
      <c r="B36" t="s">
        <v>351</v>
      </c>
      <c r="C36" t="s">
        <v>352</v>
      </c>
      <c r="D36" s="1">
        <v>6.1247454731900599E-9</v>
      </c>
      <c r="E36">
        <v>8.2129119546182601</v>
      </c>
      <c r="F36">
        <v>1831</v>
      </c>
      <c r="G36">
        <v>196</v>
      </c>
      <c r="H36">
        <v>43</v>
      </c>
      <c r="I36">
        <v>27350</v>
      </c>
      <c r="J36" t="s">
        <v>353</v>
      </c>
    </row>
    <row r="37" spans="1:10">
      <c r="A37" t="s">
        <v>286</v>
      </c>
      <c r="B37" t="s">
        <v>354</v>
      </c>
      <c r="C37" t="s">
        <v>355</v>
      </c>
      <c r="D37" s="1">
        <v>7.1988567568825003E-9</v>
      </c>
      <c r="E37">
        <v>8.1427364679576097</v>
      </c>
      <c r="F37">
        <v>3976</v>
      </c>
      <c r="G37">
        <v>196</v>
      </c>
      <c r="H37">
        <v>67</v>
      </c>
      <c r="I37">
        <v>27350</v>
      </c>
      <c r="J37" t="s">
        <v>356</v>
      </c>
    </row>
    <row r="38" spans="1:10">
      <c r="A38" t="s">
        <v>286</v>
      </c>
      <c r="B38" t="s">
        <v>357</v>
      </c>
      <c r="C38" t="s">
        <v>358</v>
      </c>
      <c r="D38" s="1">
        <v>7.7431218539496404E-9</v>
      </c>
      <c r="E38">
        <v>8.1110839061656907</v>
      </c>
      <c r="F38">
        <v>2003</v>
      </c>
      <c r="G38">
        <v>196</v>
      </c>
      <c r="H38">
        <v>45</v>
      </c>
      <c r="I38">
        <v>27350</v>
      </c>
      <c r="J38" t="s">
        <v>359</v>
      </c>
    </row>
    <row r="39" spans="1:10">
      <c r="A39" t="s">
        <v>286</v>
      </c>
      <c r="B39" t="s">
        <v>360</v>
      </c>
      <c r="C39" t="s">
        <v>361</v>
      </c>
      <c r="D39" s="1">
        <v>9.30603454590438E-9</v>
      </c>
      <c r="E39">
        <v>8.0312353396097702</v>
      </c>
      <c r="F39">
        <v>6790</v>
      </c>
      <c r="G39">
        <v>196</v>
      </c>
      <c r="H39">
        <v>93</v>
      </c>
      <c r="I39">
        <v>27350</v>
      </c>
      <c r="J39" t="s">
        <v>362</v>
      </c>
    </row>
    <row r="40" spans="1:10">
      <c r="A40" t="s">
        <v>286</v>
      </c>
      <c r="B40" t="s">
        <v>363</v>
      </c>
      <c r="C40" t="s">
        <v>364</v>
      </c>
      <c r="D40" s="1">
        <v>1.01965226629594E-8</v>
      </c>
      <c r="E40">
        <v>7.9915479111567196</v>
      </c>
      <c r="F40">
        <v>1628</v>
      </c>
      <c r="G40">
        <v>196</v>
      </c>
      <c r="H40">
        <v>40</v>
      </c>
      <c r="I40">
        <v>27350</v>
      </c>
      <c r="J40" t="s">
        <v>365</v>
      </c>
    </row>
    <row r="41" spans="1:10">
      <c r="A41" t="s">
        <v>286</v>
      </c>
      <c r="B41" t="s">
        <v>366</v>
      </c>
      <c r="C41" t="s">
        <v>367</v>
      </c>
      <c r="D41" s="1">
        <v>1.46602634335131E-8</v>
      </c>
      <c r="E41">
        <v>7.8338582256912597</v>
      </c>
      <c r="F41">
        <v>4543</v>
      </c>
      <c r="G41">
        <v>196</v>
      </c>
      <c r="H41">
        <v>72</v>
      </c>
      <c r="I41">
        <v>27350</v>
      </c>
      <c r="J41" t="s">
        <v>368</v>
      </c>
    </row>
    <row r="42" spans="1:10">
      <c r="A42" t="s">
        <v>286</v>
      </c>
      <c r="B42" t="s">
        <v>369</v>
      </c>
      <c r="C42" t="s">
        <v>370</v>
      </c>
      <c r="D42" s="1">
        <v>1.6651452389665999E-8</v>
      </c>
      <c r="E42">
        <v>7.77854788003705</v>
      </c>
      <c r="F42">
        <v>1731</v>
      </c>
      <c r="G42">
        <v>196</v>
      </c>
      <c r="H42">
        <v>41</v>
      </c>
      <c r="I42">
        <v>27350</v>
      </c>
      <c r="J42" t="s">
        <v>371</v>
      </c>
    </row>
    <row r="43" spans="1:10">
      <c r="A43" t="s">
        <v>286</v>
      </c>
      <c r="B43" t="s">
        <v>372</v>
      </c>
      <c r="C43" t="s">
        <v>373</v>
      </c>
      <c r="D43" s="1">
        <v>1.8233392585645999E-8</v>
      </c>
      <c r="E43">
        <v>7.7391325170748599</v>
      </c>
      <c r="F43">
        <v>1659</v>
      </c>
      <c r="G43">
        <v>196</v>
      </c>
      <c r="H43">
        <v>40</v>
      </c>
      <c r="I43">
        <v>27350</v>
      </c>
      <c r="J43" t="s">
        <v>365</v>
      </c>
    </row>
    <row r="44" spans="1:10">
      <c r="A44" t="s">
        <v>286</v>
      </c>
      <c r="B44" t="s">
        <v>374</v>
      </c>
      <c r="C44" t="s">
        <v>375</v>
      </c>
      <c r="D44" s="1">
        <v>1.89933569391959E-8</v>
      </c>
      <c r="E44">
        <v>7.7213982700536796</v>
      </c>
      <c r="F44">
        <v>2057</v>
      </c>
      <c r="G44">
        <v>196</v>
      </c>
      <c r="H44">
        <v>45</v>
      </c>
      <c r="I44">
        <v>27350</v>
      </c>
      <c r="J44" t="s">
        <v>359</v>
      </c>
    </row>
    <row r="45" spans="1:10">
      <c r="A45" t="s">
        <v>286</v>
      </c>
      <c r="B45" t="s">
        <v>376</v>
      </c>
      <c r="C45" t="s">
        <v>377</v>
      </c>
      <c r="D45" s="1">
        <v>2.09976195726329E-8</v>
      </c>
      <c r="E45">
        <v>7.6778299369359502</v>
      </c>
      <c r="F45">
        <v>14096</v>
      </c>
      <c r="G45">
        <v>196</v>
      </c>
      <c r="H45">
        <v>147</v>
      </c>
      <c r="I45">
        <v>27350</v>
      </c>
      <c r="J45" t="s">
        <v>378</v>
      </c>
    </row>
    <row r="46" spans="1:10">
      <c r="A46" t="s">
        <v>286</v>
      </c>
      <c r="B46" t="s">
        <v>379</v>
      </c>
      <c r="C46" t="s">
        <v>380</v>
      </c>
      <c r="D46" s="1">
        <v>2.4286772430034099E-8</v>
      </c>
      <c r="E46">
        <v>7.6146301965559999</v>
      </c>
      <c r="F46">
        <v>3029</v>
      </c>
      <c r="G46">
        <v>196</v>
      </c>
      <c r="H46">
        <v>56</v>
      </c>
      <c r="I46">
        <v>27350</v>
      </c>
      <c r="J46" t="s">
        <v>381</v>
      </c>
    </row>
    <row r="47" spans="1:10">
      <c r="A47" t="s">
        <v>286</v>
      </c>
      <c r="B47" t="s">
        <v>382</v>
      </c>
      <c r="C47" t="s">
        <v>383</v>
      </c>
      <c r="D47" s="1">
        <v>3.7007566807560302E-8</v>
      </c>
      <c r="E47">
        <v>7.4317094681820599</v>
      </c>
      <c r="F47">
        <v>5922</v>
      </c>
      <c r="G47">
        <v>196</v>
      </c>
      <c r="H47">
        <v>84</v>
      </c>
      <c r="I47">
        <v>27350</v>
      </c>
      <c r="J47" t="s">
        <v>384</v>
      </c>
    </row>
    <row r="48" spans="1:10">
      <c r="A48" t="s">
        <v>286</v>
      </c>
      <c r="B48" t="s">
        <v>385</v>
      </c>
      <c r="C48" t="s">
        <v>386</v>
      </c>
      <c r="D48" s="1">
        <v>3.9923082044759602E-8</v>
      </c>
      <c r="E48">
        <v>7.3987759387432703</v>
      </c>
      <c r="F48">
        <v>6042</v>
      </c>
      <c r="G48">
        <v>196</v>
      </c>
      <c r="H48">
        <v>85</v>
      </c>
      <c r="I48">
        <v>27350</v>
      </c>
      <c r="J48" t="s">
        <v>387</v>
      </c>
    </row>
    <row r="49" spans="1:10">
      <c r="A49" t="s">
        <v>286</v>
      </c>
      <c r="B49" t="s">
        <v>388</v>
      </c>
      <c r="C49" t="s">
        <v>389</v>
      </c>
      <c r="D49" s="1">
        <v>6.1660087841871998E-8</v>
      </c>
      <c r="E49">
        <v>7.2099958609067301</v>
      </c>
      <c r="F49">
        <v>2131</v>
      </c>
      <c r="G49">
        <v>196</v>
      </c>
      <c r="H49">
        <v>45</v>
      </c>
      <c r="I49">
        <v>27350</v>
      </c>
      <c r="J49" t="s">
        <v>390</v>
      </c>
    </row>
    <row r="50" spans="1:10">
      <c r="A50" t="s">
        <v>286</v>
      </c>
      <c r="B50" t="s">
        <v>391</v>
      </c>
      <c r="C50" t="s">
        <v>392</v>
      </c>
      <c r="D50" s="1">
        <v>7.0377121624815506E-8</v>
      </c>
      <c r="E50">
        <v>7.1525684994789804</v>
      </c>
      <c r="F50">
        <v>1429</v>
      </c>
      <c r="G50">
        <v>196</v>
      </c>
      <c r="H50">
        <v>36</v>
      </c>
      <c r="I50">
        <v>27350</v>
      </c>
      <c r="J50" t="s">
        <v>393</v>
      </c>
    </row>
    <row r="51" spans="1:10">
      <c r="A51" t="s">
        <v>286</v>
      </c>
      <c r="B51" t="s">
        <v>394</v>
      </c>
      <c r="C51" t="s">
        <v>395</v>
      </c>
      <c r="D51" s="1">
        <v>7.0403458349350301E-8</v>
      </c>
      <c r="E51">
        <v>7.1524060069779196</v>
      </c>
      <c r="F51">
        <v>12348</v>
      </c>
      <c r="G51">
        <v>196</v>
      </c>
      <c r="H51">
        <v>134</v>
      </c>
      <c r="I51">
        <v>27350</v>
      </c>
      <c r="J51" t="s">
        <v>396</v>
      </c>
    </row>
    <row r="52" spans="1:10">
      <c r="A52" t="s">
        <v>286</v>
      </c>
      <c r="B52" t="s">
        <v>397</v>
      </c>
      <c r="C52" t="s">
        <v>398</v>
      </c>
      <c r="D52" s="1">
        <v>7.1765145718701994E-8</v>
      </c>
      <c r="E52">
        <v>7.1440864289784898</v>
      </c>
      <c r="F52">
        <v>1430</v>
      </c>
      <c r="G52">
        <v>196</v>
      </c>
      <c r="H52">
        <v>36</v>
      </c>
      <c r="I52">
        <v>27350</v>
      </c>
      <c r="J52" t="s">
        <v>393</v>
      </c>
    </row>
    <row r="53" spans="1:10">
      <c r="A53" t="s">
        <v>286</v>
      </c>
      <c r="B53" t="s">
        <v>399</v>
      </c>
      <c r="C53" t="s">
        <v>400</v>
      </c>
      <c r="D53" s="1">
        <v>7.7085453130858604E-8</v>
      </c>
      <c r="E53">
        <v>7.11302757034154</v>
      </c>
      <c r="F53">
        <v>8864</v>
      </c>
      <c r="G53">
        <v>196</v>
      </c>
      <c r="H53">
        <v>108</v>
      </c>
      <c r="I53">
        <v>27350</v>
      </c>
      <c r="J53" t="s">
        <v>401</v>
      </c>
    </row>
    <row r="54" spans="1:10">
      <c r="A54" t="s">
        <v>286</v>
      </c>
      <c r="B54" t="s">
        <v>402</v>
      </c>
      <c r="C54" t="s">
        <v>403</v>
      </c>
      <c r="D54" s="1">
        <v>8.17485326504684E-8</v>
      </c>
      <c r="E54">
        <v>7.0875200339890601</v>
      </c>
      <c r="F54">
        <v>2066</v>
      </c>
      <c r="G54">
        <v>196</v>
      </c>
      <c r="H54">
        <v>44</v>
      </c>
      <c r="I54">
        <v>27350</v>
      </c>
      <c r="J54" t="s">
        <v>404</v>
      </c>
    </row>
    <row r="55" spans="1:10">
      <c r="A55" t="s">
        <v>286</v>
      </c>
      <c r="B55" t="s">
        <v>405</v>
      </c>
      <c r="C55" t="s">
        <v>406</v>
      </c>
      <c r="D55" s="1">
        <v>1.1742159429362099E-7</v>
      </c>
      <c r="E55">
        <v>6.93025202727787</v>
      </c>
      <c r="F55">
        <v>1166</v>
      </c>
      <c r="G55">
        <v>196</v>
      </c>
      <c r="H55">
        <v>32</v>
      </c>
      <c r="I55">
        <v>27350</v>
      </c>
      <c r="J55" t="s">
        <v>407</v>
      </c>
    </row>
    <row r="56" spans="1:10">
      <c r="A56" t="s">
        <v>286</v>
      </c>
      <c r="B56" t="s">
        <v>408</v>
      </c>
      <c r="C56" t="s">
        <v>409</v>
      </c>
      <c r="D56" s="1">
        <v>1.2001026128757501E-7</v>
      </c>
      <c r="E56">
        <v>6.9207816187019802</v>
      </c>
      <c r="F56">
        <v>300</v>
      </c>
      <c r="G56">
        <v>196</v>
      </c>
      <c r="H56">
        <v>17</v>
      </c>
      <c r="I56">
        <v>27350</v>
      </c>
      <c r="J56" t="s">
        <v>410</v>
      </c>
    </row>
    <row r="57" spans="1:10">
      <c r="A57" t="s">
        <v>286</v>
      </c>
      <c r="B57" t="s">
        <v>411</v>
      </c>
      <c r="C57" t="s">
        <v>412</v>
      </c>
      <c r="D57" s="1">
        <v>1.2384388698171999E-7</v>
      </c>
      <c r="E57">
        <v>6.9071254256193404</v>
      </c>
      <c r="F57">
        <v>1384</v>
      </c>
      <c r="G57">
        <v>196</v>
      </c>
      <c r="H57">
        <v>35</v>
      </c>
      <c r="I57">
        <v>27350</v>
      </c>
      <c r="J57" t="s">
        <v>413</v>
      </c>
    </row>
    <row r="58" spans="1:10">
      <c r="A58" t="s">
        <v>286</v>
      </c>
      <c r="B58" t="s">
        <v>414</v>
      </c>
      <c r="C58" t="s">
        <v>415</v>
      </c>
      <c r="D58" s="1">
        <v>1.2640429214745801E-7</v>
      </c>
      <c r="E58">
        <v>6.8982381790258698</v>
      </c>
      <c r="F58">
        <v>301</v>
      </c>
      <c r="G58">
        <v>196</v>
      </c>
      <c r="H58">
        <v>17</v>
      </c>
      <c r="I58">
        <v>27350</v>
      </c>
      <c r="J58" t="s">
        <v>410</v>
      </c>
    </row>
    <row r="59" spans="1:10">
      <c r="A59" t="s">
        <v>286</v>
      </c>
      <c r="B59" t="s">
        <v>416</v>
      </c>
      <c r="C59" t="s">
        <v>417</v>
      </c>
      <c r="D59" s="1">
        <v>1.3311259739604799E-7</v>
      </c>
      <c r="E59">
        <v>6.8757808421909603</v>
      </c>
      <c r="F59">
        <v>302</v>
      </c>
      <c r="G59">
        <v>196</v>
      </c>
      <c r="H59">
        <v>17</v>
      </c>
      <c r="I59">
        <v>27350</v>
      </c>
      <c r="J59" t="s">
        <v>410</v>
      </c>
    </row>
    <row r="60" spans="1:10">
      <c r="A60" t="s">
        <v>286</v>
      </c>
      <c r="B60" t="s">
        <v>418</v>
      </c>
      <c r="C60" t="s">
        <v>419</v>
      </c>
      <c r="D60" s="1">
        <v>1.6828679127561101E-7</v>
      </c>
      <c r="E60">
        <v>6.7739499701871804</v>
      </c>
      <c r="F60">
        <v>7368</v>
      </c>
      <c r="G60">
        <v>196</v>
      </c>
      <c r="H60">
        <v>95</v>
      </c>
      <c r="I60">
        <v>27350</v>
      </c>
      <c r="J60" t="s">
        <v>420</v>
      </c>
    </row>
    <row r="61" spans="1:10">
      <c r="A61" t="s">
        <v>286</v>
      </c>
      <c r="B61" t="s">
        <v>421</v>
      </c>
      <c r="C61" t="s">
        <v>422</v>
      </c>
      <c r="D61" s="1">
        <v>2.15360676444549E-7</v>
      </c>
      <c r="E61">
        <v>6.66683359334173</v>
      </c>
      <c r="F61">
        <v>6007</v>
      </c>
      <c r="G61">
        <v>196</v>
      </c>
      <c r="H61">
        <v>83</v>
      </c>
      <c r="I61">
        <v>27350</v>
      </c>
      <c r="J61" t="s">
        <v>423</v>
      </c>
    </row>
    <row r="62" spans="1:10">
      <c r="A62" t="s">
        <v>286</v>
      </c>
      <c r="B62" t="s">
        <v>424</v>
      </c>
      <c r="C62" t="s">
        <v>425</v>
      </c>
      <c r="D62" s="1">
        <v>2.15556289983517E-7</v>
      </c>
      <c r="E62">
        <v>6.6664392998095003</v>
      </c>
      <c r="F62">
        <v>2832</v>
      </c>
      <c r="G62">
        <v>196</v>
      </c>
      <c r="H62">
        <v>52</v>
      </c>
      <c r="I62">
        <v>27350</v>
      </c>
      <c r="J62" t="s">
        <v>426</v>
      </c>
    </row>
    <row r="63" spans="1:10">
      <c r="A63" t="s">
        <v>286</v>
      </c>
      <c r="B63" t="s">
        <v>427</v>
      </c>
      <c r="C63" t="s">
        <v>428</v>
      </c>
      <c r="D63" s="1">
        <v>2.47035163475284E-7</v>
      </c>
      <c r="E63">
        <v>6.6072412240020499</v>
      </c>
      <c r="F63">
        <v>2309</v>
      </c>
      <c r="G63">
        <v>196</v>
      </c>
      <c r="H63">
        <v>46</v>
      </c>
      <c r="I63">
        <v>27350</v>
      </c>
      <c r="J63" t="s">
        <v>429</v>
      </c>
    </row>
    <row r="64" spans="1:10">
      <c r="A64" t="s">
        <v>286</v>
      </c>
      <c r="B64" t="s">
        <v>430</v>
      </c>
      <c r="C64" t="s">
        <v>431</v>
      </c>
      <c r="D64" s="1">
        <v>2.6126796095064802E-7</v>
      </c>
      <c r="E64">
        <v>6.5829138441397097</v>
      </c>
      <c r="F64">
        <v>1575</v>
      </c>
      <c r="G64">
        <v>196</v>
      </c>
      <c r="H64">
        <v>37</v>
      </c>
      <c r="I64">
        <v>27350</v>
      </c>
      <c r="J64" t="s">
        <v>432</v>
      </c>
    </row>
    <row r="65" spans="1:10">
      <c r="A65" t="s">
        <v>286</v>
      </c>
      <c r="B65" t="s">
        <v>433</v>
      </c>
      <c r="C65" t="s">
        <v>434</v>
      </c>
      <c r="D65" s="1">
        <v>3.3332759649117598E-7</v>
      </c>
      <c r="E65">
        <v>6.4771287292206603</v>
      </c>
      <c r="F65">
        <v>3824</v>
      </c>
      <c r="G65">
        <v>196</v>
      </c>
      <c r="H65">
        <v>62</v>
      </c>
      <c r="I65">
        <v>27350</v>
      </c>
      <c r="J65" t="s">
        <v>435</v>
      </c>
    </row>
    <row r="66" spans="1:10">
      <c r="A66" t="s">
        <v>286</v>
      </c>
      <c r="B66" t="s">
        <v>436</v>
      </c>
      <c r="C66" t="s">
        <v>437</v>
      </c>
      <c r="D66" s="1">
        <v>4.6633573731493E-7</v>
      </c>
      <c r="E66">
        <v>6.3313013014145696</v>
      </c>
      <c r="F66">
        <v>3657</v>
      </c>
      <c r="G66">
        <v>196</v>
      </c>
      <c r="H66">
        <v>60</v>
      </c>
      <c r="I66">
        <v>27350</v>
      </c>
      <c r="J66" t="s">
        <v>438</v>
      </c>
    </row>
    <row r="67" spans="1:10">
      <c r="A67" t="s">
        <v>286</v>
      </c>
      <c r="B67" t="s">
        <v>439</v>
      </c>
      <c r="C67" t="s">
        <v>440</v>
      </c>
      <c r="D67" s="1">
        <v>5.5863762146875198E-7</v>
      </c>
      <c r="E67">
        <v>6.2528698200741397</v>
      </c>
      <c r="F67">
        <v>6926</v>
      </c>
      <c r="G67">
        <v>196</v>
      </c>
      <c r="H67">
        <v>90</v>
      </c>
      <c r="I67">
        <v>27350</v>
      </c>
      <c r="J67" t="s">
        <v>441</v>
      </c>
    </row>
    <row r="68" spans="1:10">
      <c r="A68" t="s">
        <v>286</v>
      </c>
      <c r="B68" t="s">
        <v>442</v>
      </c>
      <c r="C68" t="s">
        <v>443</v>
      </c>
      <c r="D68" s="1">
        <v>5.6906491013859001E-7</v>
      </c>
      <c r="E68">
        <v>6.2448381931704704</v>
      </c>
      <c r="F68">
        <v>5016</v>
      </c>
      <c r="G68">
        <v>196</v>
      </c>
      <c r="H68">
        <v>73</v>
      </c>
      <c r="I68">
        <v>27350</v>
      </c>
      <c r="J68" t="s">
        <v>444</v>
      </c>
    </row>
    <row r="69" spans="1:10">
      <c r="A69" t="s">
        <v>286</v>
      </c>
      <c r="B69" t="s">
        <v>445</v>
      </c>
      <c r="C69" t="s">
        <v>446</v>
      </c>
      <c r="D69" s="1">
        <v>5.90709914858717E-7</v>
      </c>
      <c r="E69">
        <v>6.2286257396005</v>
      </c>
      <c r="F69">
        <v>2284</v>
      </c>
      <c r="G69">
        <v>196</v>
      </c>
      <c r="H69">
        <v>45</v>
      </c>
      <c r="I69">
        <v>27350</v>
      </c>
      <c r="J69" t="s">
        <v>447</v>
      </c>
    </row>
    <row r="70" spans="1:10">
      <c r="A70" t="s">
        <v>286</v>
      </c>
      <c r="B70" t="s">
        <v>448</v>
      </c>
      <c r="C70" t="s">
        <v>449</v>
      </c>
      <c r="D70" s="1">
        <v>6.1864582961449202E-7</v>
      </c>
      <c r="E70">
        <v>6.2085579103731998</v>
      </c>
      <c r="F70">
        <v>3198</v>
      </c>
      <c r="G70">
        <v>196</v>
      </c>
      <c r="H70">
        <v>55</v>
      </c>
      <c r="I70">
        <v>27350</v>
      </c>
      <c r="J70" t="s">
        <v>450</v>
      </c>
    </row>
    <row r="71" spans="1:10">
      <c r="A71" t="s">
        <v>286</v>
      </c>
      <c r="B71" t="s">
        <v>451</v>
      </c>
      <c r="C71" t="s">
        <v>452</v>
      </c>
      <c r="D71" s="1">
        <v>7.5842692589263197E-7</v>
      </c>
      <c r="E71">
        <v>6.1200862569476602</v>
      </c>
      <c r="F71">
        <v>1558</v>
      </c>
      <c r="G71">
        <v>196</v>
      </c>
      <c r="H71">
        <v>36</v>
      </c>
      <c r="I71">
        <v>27350</v>
      </c>
      <c r="J71" t="s">
        <v>453</v>
      </c>
    </row>
    <row r="72" spans="1:10">
      <c r="A72" t="s">
        <v>286</v>
      </c>
      <c r="B72" t="s">
        <v>454</v>
      </c>
      <c r="C72" t="s">
        <v>455</v>
      </c>
      <c r="D72" s="1">
        <v>8.48421648351165E-7</v>
      </c>
      <c r="E72">
        <v>6.0713882585436103</v>
      </c>
      <c r="F72">
        <v>5829</v>
      </c>
      <c r="G72">
        <v>196</v>
      </c>
      <c r="H72">
        <v>80</v>
      </c>
      <c r="I72">
        <v>27350</v>
      </c>
      <c r="J72" t="s">
        <v>456</v>
      </c>
    </row>
    <row r="73" spans="1:10">
      <c r="A73" t="s">
        <v>286</v>
      </c>
      <c r="B73" t="s">
        <v>457</v>
      </c>
      <c r="C73" t="s">
        <v>458</v>
      </c>
      <c r="D73" s="1">
        <v>9.1667513446587697E-7</v>
      </c>
      <c r="E73">
        <v>6.0377845490695901</v>
      </c>
      <c r="F73">
        <v>3232</v>
      </c>
      <c r="G73">
        <v>196</v>
      </c>
      <c r="H73">
        <v>55</v>
      </c>
      <c r="I73">
        <v>27350</v>
      </c>
      <c r="J73" t="s">
        <v>459</v>
      </c>
    </row>
    <row r="74" spans="1:10">
      <c r="A74" t="s">
        <v>286</v>
      </c>
      <c r="B74" t="s">
        <v>460</v>
      </c>
      <c r="C74" t="s">
        <v>461</v>
      </c>
      <c r="D74" s="1">
        <v>9.5694111024021192E-7</v>
      </c>
      <c r="E74">
        <v>6.0191147877034599</v>
      </c>
      <c r="F74">
        <v>1195</v>
      </c>
      <c r="G74">
        <v>196</v>
      </c>
      <c r="H74">
        <v>31</v>
      </c>
      <c r="I74">
        <v>27350</v>
      </c>
      <c r="J74" t="s">
        <v>462</v>
      </c>
    </row>
    <row r="75" spans="1:10">
      <c r="A75" t="s">
        <v>286</v>
      </c>
      <c r="B75" t="s">
        <v>463</v>
      </c>
      <c r="C75" t="s">
        <v>464</v>
      </c>
      <c r="D75">
        <v>1.0122481221015401E-6</v>
      </c>
      <c r="E75">
        <v>5.9947130202515098</v>
      </c>
      <c r="F75">
        <v>667</v>
      </c>
      <c r="G75">
        <v>196</v>
      </c>
      <c r="H75">
        <v>23</v>
      </c>
      <c r="I75">
        <v>27350</v>
      </c>
      <c r="J75" t="s">
        <v>465</v>
      </c>
    </row>
    <row r="76" spans="1:10">
      <c r="A76" t="s">
        <v>286</v>
      </c>
      <c r="B76" t="s">
        <v>466</v>
      </c>
      <c r="C76" t="s">
        <v>467</v>
      </c>
      <c r="D76">
        <v>1.07265185100569E-6</v>
      </c>
      <c r="E76">
        <v>5.9695412134689896</v>
      </c>
      <c r="F76">
        <v>1129</v>
      </c>
      <c r="G76">
        <v>196</v>
      </c>
      <c r="H76">
        <v>30</v>
      </c>
      <c r="I76">
        <v>27350</v>
      </c>
      <c r="J76" t="s">
        <v>468</v>
      </c>
    </row>
    <row r="77" spans="1:10">
      <c r="A77" t="s">
        <v>286</v>
      </c>
      <c r="B77" t="s">
        <v>469</v>
      </c>
      <c r="C77" t="s">
        <v>470</v>
      </c>
      <c r="D77">
        <v>1.07966111616091E-6</v>
      </c>
      <c r="E77">
        <v>5.9667125393987801</v>
      </c>
      <c r="F77">
        <v>1274</v>
      </c>
      <c r="G77">
        <v>196</v>
      </c>
      <c r="H77">
        <v>32</v>
      </c>
      <c r="I77">
        <v>27350</v>
      </c>
      <c r="J77" t="s">
        <v>471</v>
      </c>
    </row>
    <row r="78" spans="1:10">
      <c r="A78" t="s">
        <v>286</v>
      </c>
      <c r="B78" t="s">
        <v>472</v>
      </c>
      <c r="C78" t="s">
        <v>473</v>
      </c>
      <c r="D78">
        <v>1.1417234314365199E-6</v>
      </c>
      <c r="E78">
        <v>5.9424390858867202</v>
      </c>
      <c r="F78">
        <v>1132</v>
      </c>
      <c r="G78">
        <v>196</v>
      </c>
      <c r="H78">
        <v>30</v>
      </c>
      <c r="I78">
        <v>27350</v>
      </c>
      <c r="J78" t="s">
        <v>474</v>
      </c>
    </row>
    <row r="79" spans="1:10">
      <c r="A79" t="s">
        <v>286</v>
      </c>
      <c r="B79" t="s">
        <v>475</v>
      </c>
      <c r="C79" t="s">
        <v>476</v>
      </c>
      <c r="D79">
        <v>2.1425358909401602E-6</v>
      </c>
      <c r="E79">
        <v>5.6690718942091003</v>
      </c>
      <c r="F79">
        <v>4003</v>
      </c>
      <c r="G79">
        <v>196</v>
      </c>
      <c r="H79">
        <v>62</v>
      </c>
      <c r="I79">
        <v>27350</v>
      </c>
      <c r="J79" t="s">
        <v>477</v>
      </c>
    </row>
    <row r="80" spans="1:10">
      <c r="A80" t="s">
        <v>286</v>
      </c>
      <c r="B80" t="s">
        <v>478</v>
      </c>
      <c r="C80" t="s">
        <v>479</v>
      </c>
      <c r="D80">
        <v>3.1077106862556899E-6</v>
      </c>
      <c r="E80">
        <v>5.5075594188322201</v>
      </c>
      <c r="F80">
        <v>1805</v>
      </c>
      <c r="G80">
        <v>196</v>
      </c>
      <c r="H80">
        <v>38</v>
      </c>
      <c r="I80">
        <v>27350</v>
      </c>
      <c r="J80" t="s">
        <v>480</v>
      </c>
    </row>
    <row r="81" spans="1:10">
      <c r="A81" t="s">
        <v>286</v>
      </c>
      <c r="B81" t="s">
        <v>481</v>
      </c>
      <c r="C81" t="s">
        <v>482</v>
      </c>
      <c r="D81">
        <v>4.2165534988145298E-6</v>
      </c>
      <c r="E81">
        <v>5.3750423850575997</v>
      </c>
      <c r="F81">
        <v>1053</v>
      </c>
      <c r="G81">
        <v>196</v>
      </c>
      <c r="H81">
        <v>28</v>
      </c>
      <c r="I81">
        <v>27350</v>
      </c>
      <c r="J81" t="s">
        <v>483</v>
      </c>
    </row>
    <row r="82" spans="1:10">
      <c r="A82" t="s">
        <v>286</v>
      </c>
      <c r="B82" t="s">
        <v>484</v>
      </c>
      <c r="C82" t="s">
        <v>485</v>
      </c>
      <c r="D82">
        <v>4.9777055805083004E-6</v>
      </c>
      <c r="E82">
        <v>5.3029707944574298</v>
      </c>
      <c r="F82">
        <v>1920</v>
      </c>
      <c r="G82">
        <v>196</v>
      </c>
      <c r="H82">
        <v>39</v>
      </c>
      <c r="I82">
        <v>27350</v>
      </c>
      <c r="J82" t="s">
        <v>486</v>
      </c>
    </row>
    <row r="83" spans="1:10">
      <c r="A83" t="s">
        <v>286</v>
      </c>
      <c r="B83" t="s">
        <v>487</v>
      </c>
      <c r="C83" t="s">
        <v>488</v>
      </c>
      <c r="D83">
        <v>5.4307638081196804E-6</v>
      </c>
      <c r="E83">
        <v>5.2651390849004001</v>
      </c>
      <c r="F83">
        <v>1926</v>
      </c>
      <c r="G83">
        <v>196</v>
      </c>
      <c r="H83">
        <v>39</v>
      </c>
      <c r="I83">
        <v>27350</v>
      </c>
      <c r="J83" t="s">
        <v>486</v>
      </c>
    </row>
    <row r="84" spans="1:10">
      <c r="A84" t="s">
        <v>286</v>
      </c>
      <c r="B84" t="s">
        <v>489</v>
      </c>
      <c r="C84" t="s">
        <v>490</v>
      </c>
      <c r="D84">
        <v>6.0767630495100596E-6</v>
      </c>
      <c r="E84">
        <v>5.21632769771497</v>
      </c>
      <c r="F84">
        <v>1445</v>
      </c>
      <c r="G84">
        <v>196</v>
      </c>
      <c r="H84">
        <v>33</v>
      </c>
      <c r="I84">
        <v>27350</v>
      </c>
      <c r="J84" t="s">
        <v>491</v>
      </c>
    </row>
    <row r="85" spans="1:10">
      <c r="A85" t="s">
        <v>286</v>
      </c>
      <c r="B85" t="s">
        <v>492</v>
      </c>
      <c r="C85" t="s">
        <v>493</v>
      </c>
      <c r="D85">
        <v>6.1870196560532601E-6</v>
      </c>
      <c r="E85">
        <v>5.2085185042318303</v>
      </c>
      <c r="F85">
        <v>2829</v>
      </c>
      <c r="G85">
        <v>196</v>
      </c>
      <c r="H85">
        <v>49</v>
      </c>
      <c r="I85">
        <v>27350</v>
      </c>
      <c r="J85" t="s">
        <v>494</v>
      </c>
    </row>
    <row r="86" spans="1:10">
      <c r="A86" t="s">
        <v>286</v>
      </c>
      <c r="B86" t="s">
        <v>495</v>
      </c>
      <c r="C86" t="s">
        <v>496</v>
      </c>
      <c r="D86">
        <v>6.6370517750545104E-6</v>
      </c>
      <c r="E86">
        <v>5.1780247944518596</v>
      </c>
      <c r="F86">
        <v>1529</v>
      </c>
      <c r="G86">
        <v>196</v>
      </c>
      <c r="H86">
        <v>34</v>
      </c>
      <c r="I86">
        <v>27350</v>
      </c>
      <c r="J86" t="s">
        <v>497</v>
      </c>
    </row>
    <row r="87" spans="1:10">
      <c r="A87" t="s">
        <v>286</v>
      </c>
      <c r="B87" t="s">
        <v>498</v>
      </c>
      <c r="C87" t="s">
        <v>499</v>
      </c>
      <c r="D87">
        <v>7.6058100968953904E-6</v>
      </c>
      <c r="E87">
        <v>5.11885452232438</v>
      </c>
      <c r="F87">
        <v>941</v>
      </c>
      <c r="G87">
        <v>196</v>
      </c>
      <c r="H87">
        <v>26</v>
      </c>
      <c r="I87">
        <v>27350</v>
      </c>
      <c r="J87" t="s">
        <v>500</v>
      </c>
    </row>
    <row r="88" spans="1:10">
      <c r="A88" t="s">
        <v>286</v>
      </c>
      <c r="B88" t="s">
        <v>501</v>
      </c>
      <c r="C88" t="s">
        <v>502</v>
      </c>
      <c r="D88">
        <v>7.6058100968953904E-6</v>
      </c>
      <c r="E88">
        <v>5.11885452232438</v>
      </c>
      <c r="F88">
        <v>941</v>
      </c>
      <c r="G88">
        <v>196</v>
      </c>
      <c r="H88">
        <v>26</v>
      </c>
      <c r="I88">
        <v>27350</v>
      </c>
      <c r="J88" t="s">
        <v>500</v>
      </c>
    </row>
    <row r="89" spans="1:10">
      <c r="A89" t="s">
        <v>286</v>
      </c>
      <c r="B89" t="s">
        <v>503</v>
      </c>
      <c r="C89" t="s">
        <v>504</v>
      </c>
      <c r="D89">
        <v>9.5444760448818593E-6</v>
      </c>
      <c r="E89">
        <v>5.0202479077168602</v>
      </c>
      <c r="F89">
        <v>4684</v>
      </c>
      <c r="G89">
        <v>196</v>
      </c>
      <c r="H89">
        <v>67</v>
      </c>
      <c r="I89">
        <v>27350</v>
      </c>
      <c r="J89" t="s">
        <v>505</v>
      </c>
    </row>
    <row r="90" spans="1:10">
      <c r="A90" t="s">
        <v>286</v>
      </c>
      <c r="B90" t="s">
        <v>506</v>
      </c>
      <c r="C90" t="s">
        <v>507</v>
      </c>
      <c r="D90">
        <v>9.7735395370254892E-6</v>
      </c>
      <c r="E90">
        <v>5.0099481258398297</v>
      </c>
      <c r="F90">
        <v>4794</v>
      </c>
      <c r="G90">
        <v>196</v>
      </c>
      <c r="H90">
        <v>68</v>
      </c>
      <c r="I90">
        <v>27350</v>
      </c>
      <c r="J90" t="s">
        <v>508</v>
      </c>
    </row>
    <row r="91" spans="1:10">
      <c r="A91" t="s">
        <v>286</v>
      </c>
      <c r="B91" t="s">
        <v>509</v>
      </c>
      <c r="C91" t="s">
        <v>510</v>
      </c>
      <c r="D91">
        <v>1.3465232028009699E-5</v>
      </c>
      <c r="E91">
        <v>4.8707861585824999</v>
      </c>
      <c r="F91">
        <v>2897</v>
      </c>
      <c r="G91">
        <v>196</v>
      </c>
      <c r="H91">
        <v>49</v>
      </c>
      <c r="I91">
        <v>27350</v>
      </c>
      <c r="J91" t="s">
        <v>511</v>
      </c>
    </row>
    <row r="92" spans="1:10">
      <c r="A92" t="s">
        <v>286</v>
      </c>
      <c r="B92" t="s">
        <v>512</v>
      </c>
      <c r="C92" t="s">
        <v>513</v>
      </c>
      <c r="D92">
        <v>1.6659771588657398E-5</v>
      </c>
      <c r="E92">
        <v>4.7783309572188797</v>
      </c>
      <c r="F92">
        <v>585</v>
      </c>
      <c r="G92">
        <v>196</v>
      </c>
      <c r="H92">
        <v>20</v>
      </c>
      <c r="I92">
        <v>27350</v>
      </c>
      <c r="J92" t="s">
        <v>514</v>
      </c>
    </row>
    <row r="93" spans="1:10">
      <c r="A93" t="s">
        <v>286</v>
      </c>
      <c r="B93" t="s">
        <v>515</v>
      </c>
      <c r="C93" t="s">
        <v>516</v>
      </c>
      <c r="D93">
        <v>1.8457109734890201E-5</v>
      </c>
      <c r="E93">
        <v>4.7338363057187403</v>
      </c>
      <c r="F93">
        <v>4652</v>
      </c>
      <c r="G93">
        <v>196</v>
      </c>
      <c r="H93">
        <v>66</v>
      </c>
      <c r="I93">
        <v>27350</v>
      </c>
      <c r="J93" t="s">
        <v>517</v>
      </c>
    </row>
    <row r="94" spans="1:10">
      <c r="A94" t="s">
        <v>286</v>
      </c>
      <c r="B94" t="s">
        <v>518</v>
      </c>
      <c r="C94" t="s">
        <v>519</v>
      </c>
      <c r="D94">
        <v>1.8498439512838699E-5</v>
      </c>
      <c r="E94">
        <v>4.7328649061671202</v>
      </c>
      <c r="F94">
        <v>8878</v>
      </c>
      <c r="G94">
        <v>196</v>
      </c>
      <c r="H94">
        <v>102</v>
      </c>
      <c r="I94">
        <v>27350</v>
      </c>
      <c r="J94" t="s">
        <v>520</v>
      </c>
    </row>
    <row r="95" spans="1:10">
      <c r="A95" t="s">
        <v>286</v>
      </c>
      <c r="B95" t="s">
        <v>521</v>
      </c>
      <c r="C95" t="s">
        <v>522</v>
      </c>
      <c r="D95">
        <v>2.06537443130434E-5</v>
      </c>
      <c r="E95">
        <v>4.6850012037129698</v>
      </c>
      <c r="F95">
        <v>918</v>
      </c>
      <c r="G95">
        <v>196</v>
      </c>
      <c r="H95">
        <v>25</v>
      </c>
      <c r="I95">
        <v>27350</v>
      </c>
      <c r="J95" t="s">
        <v>523</v>
      </c>
    </row>
    <row r="96" spans="1:10">
      <c r="A96" t="s">
        <v>286</v>
      </c>
      <c r="B96" t="s">
        <v>524</v>
      </c>
      <c r="C96" t="s">
        <v>525</v>
      </c>
      <c r="D96">
        <v>2.2096255236218099E-5</v>
      </c>
      <c r="E96">
        <v>4.6556813221542503</v>
      </c>
      <c r="F96">
        <v>595</v>
      </c>
      <c r="G96">
        <v>196</v>
      </c>
      <c r="H96">
        <v>20</v>
      </c>
      <c r="I96">
        <v>27350</v>
      </c>
      <c r="J96" t="s">
        <v>514</v>
      </c>
    </row>
    <row r="97" spans="1:10">
      <c r="A97" t="s">
        <v>286</v>
      </c>
      <c r="B97" t="s">
        <v>526</v>
      </c>
      <c r="C97" t="s">
        <v>527</v>
      </c>
      <c r="D97">
        <v>2.2805372854665999E-5</v>
      </c>
      <c r="E97">
        <v>4.6419628229012098</v>
      </c>
      <c r="F97">
        <v>1065</v>
      </c>
      <c r="G97">
        <v>196</v>
      </c>
      <c r="H97">
        <v>27</v>
      </c>
      <c r="I97">
        <v>27350</v>
      </c>
      <c r="J97" t="s">
        <v>528</v>
      </c>
    </row>
    <row r="98" spans="1:10">
      <c r="A98" t="s">
        <v>286</v>
      </c>
      <c r="B98" t="s">
        <v>529</v>
      </c>
      <c r="C98" t="s">
        <v>530</v>
      </c>
      <c r="D98">
        <v>2.8879092667013802E-5</v>
      </c>
      <c r="E98">
        <v>4.5394164556972401</v>
      </c>
      <c r="F98">
        <v>5698</v>
      </c>
      <c r="G98">
        <v>196</v>
      </c>
      <c r="H98">
        <v>75</v>
      </c>
      <c r="I98">
        <v>27350</v>
      </c>
      <c r="J98" t="s">
        <v>531</v>
      </c>
    </row>
    <row r="99" spans="1:10">
      <c r="A99" t="s">
        <v>286</v>
      </c>
      <c r="B99" t="s">
        <v>532</v>
      </c>
      <c r="C99" t="s">
        <v>533</v>
      </c>
      <c r="D99">
        <v>3.01477063525793E-5</v>
      </c>
      <c r="E99">
        <v>4.5207457235341</v>
      </c>
      <c r="F99">
        <v>6862</v>
      </c>
      <c r="G99">
        <v>196</v>
      </c>
      <c r="H99">
        <v>85</v>
      </c>
      <c r="I99">
        <v>27350</v>
      </c>
      <c r="J99" t="s">
        <v>534</v>
      </c>
    </row>
    <row r="100" spans="1:10">
      <c r="A100" t="s">
        <v>286</v>
      </c>
      <c r="B100" t="s">
        <v>535</v>
      </c>
      <c r="C100" t="s">
        <v>536</v>
      </c>
      <c r="D100">
        <v>4.7525756026090801E-5</v>
      </c>
      <c r="E100">
        <v>4.3230709657755497</v>
      </c>
      <c r="F100">
        <v>958</v>
      </c>
      <c r="G100">
        <v>196</v>
      </c>
      <c r="H100">
        <v>25</v>
      </c>
      <c r="I100">
        <v>27350</v>
      </c>
      <c r="J100" t="s">
        <v>537</v>
      </c>
    </row>
    <row r="101" spans="1:10">
      <c r="A101" t="s">
        <v>286</v>
      </c>
      <c r="B101" t="s">
        <v>538</v>
      </c>
      <c r="C101" t="s">
        <v>539</v>
      </c>
      <c r="D101">
        <v>5.2951106966539401E-5</v>
      </c>
      <c r="E101">
        <v>4.2761249563414898</v>
      </c>
      <c r="F101">
        <v>5438</v>
      </c>
      <c r="G101">
        <v>196</v>
      </c>
      <c r="H101">
        <v>72</v>
      </c>
      <c r="I101">
        <v>27350</v>
      </c>
      <c r="J101" t="s">
        <v>540</v>
      </c>
    </row>
    <row r="102" spans="1:10">
      <c r="A102" t="s">
        <v>286</v>
      </c>
      <c r="B102" t="s">
        <v>541</v>
      </c>
      <c r="C102" t="s">
        <v>542</v>
      </c>
      <c r="D102">
        <v>5.5103816234188397E-5</v>
      </c>
      <c r="E102">
        <v>4.2588183228894501</v>
      </c>
      <c r="F102">
        <v>1921</v>
      </c>
      <c r="G102">
        <v>196</v>
      </c>
      <c r="H102">
        <v>37</v>
      </c>
      <c r="I102">
        <v>27350</v>
      </c>
      <c r="J102" t="s">
        <v>543</v>
      </c>
    </row>
    <row r="103" spans="1:10">
      <c r="A103" t="s">
        <v>286</v>
      </c>
      <c r="B103" t="s">
        <v>544</v>
      </c>
      <c r="C103" t="s">
        <v>545</v>
      </c>
      <c r="D103">
        <v>5.7609455987273497E-5</v>
      </c>
      <c r="E103">
        <v>4.2395062258469096</v>
      </c>
      <c r="F103">
        <v>760</v>
      </c>
      <c r="G103">
        <v>196</v>
      </c>
      <c r="H103">
        <v>22</v>
      </c>
      <c r="I103">
        <v>27350</v>
      </c>
      <c r="J103" t="s">
        <v>546</v>
      </c>
    </row>
    <row r="104" spans="1:10">
      <c r="A104" t="s">
        <v>286</v>
      </c>
      <c r="B104" t="s">
        <v>547</v>
      </c>
      <c r="C104" t="s">
        <v>548</v>
      </c>
      <c r="D104">
        <v>6.6147986885641298E-5</v>
      </c>
      <c r="E104">
        <v>4.1794833683738499</v>
      </c>
      <c r="F104">
        <v>766</v>
      </c>
      <c r="G104">
        <v>196</v>
      </c>
      <c r="H104">
        <v>22</v>
      </c>
      <c r="I104">
        <v>27350</v>
      </c>
      <c r="J104" t="s">
        <v>546</v>
      </c>
    </row>
    <row r="105" spans="1:10">
      <c r="A105" t="s">
        <v>286</v>
      </c>
      <c r="B105" t="s">
        <v>549</v>
      </c>
      <c r="C105" t="s">
        <v>550</v>
      </c>
      <c r="D105">
        <v>7.9207945084923395E-5</v>
      </c>
      <c r="E105">
        <v>4.1012312535938298</v>
      </c>
      <c r="F105">
        <v>1525</v>
      </c>
      <c r="G105">
        <v>196</v>
      </c>
      <c r="H105">
        <v>32</v>
      </c>
      <c r="I105">
        <v>27350</v>
      </c>
      <c r="J105" t="s">
        <v>551</v>
      </c>
    </row>
    <row r="106" spans="1:10">
      <c r="A106" t="s">
        <v>286</v>
      </c>
      <c r="B106" t="s">
        <v>552</v>
      </c>
      <c r="C106" t="s">
        <v>553</v>
      </c>
      <c r="D106">
        <v>8.7169962190354998E-5</v>
      </c>
      <c r="E106">
        <v>4.0596331423879004</v>
      </c>
      <c r="F106">
        <v>1614</v>
      </c>
      <c r="G106">
        <v>196</v>
      </c>
      <c r="H106">
        <v>33</v>
      </c>
      <c r="I106">
        <v>27350</v>
      </c>
      <c r="J106" t="s">
        <v>554</v>
      </c>
    </row>
    <row r="107" spans="1:10">
      <c r="A107" t="s">
        <v>286</v>
      </c>
      <c r="B107" t="s">
        <v>555</v>
      </c>
      <c r="C107" t="s">
        <v>556</v>
      </c>
      <c r="D107">
        <v>8.8687776850889294E-5</v>
      </c>
      <c r="E107">
        <v>4.0521362314873697</v>
      </c>
      <c r="F107">
        <v>2045</v>
      </c>
      <c r="G107">
        <v>196</v>
      </c>
      <c r="H107">
        <v>38</v>
      </c>
      <c r="I107">
        <v>27350</v>
      </c>
      <c r="J107" t="s">
        <v>557</v>
      </c>
    </row>
    <row r="108" spans="1:10">
      <c r="A108" t="s">
        <v>286</v>
      </c>
      <c r="B108" t="s">
        <v>558</v>
      </c>
      <c r="C108" t="s">
        <v>559</v>
      </c>
      <c r="D108">
        <v>9.0295803469877601E-5</v>
      </c>
      <c r="E108">
        <v>4.0443324332105899</v>
      </c>
      <c r="F108">
        <v>713</v>
      </c>
      <c r="G108">
        <v>196</v>
      </c>
      <c r="H108">
        <v>21</v>
      </c>
      <c r="I108">
        <v>27350</v>
      </c>
      <c r="J108" t="s">
        <v>560</v>
      </c>
    </row>
    <row r="109" spans="1:10">
      <c r="A109" t="s">
        <v>286</v>
      </c>
      <c r="B109" t="s">
        <v>561</v>
      </c>
      <c r="C109" t="s">
        <v>562</v>
      </c>
      <c r="D109">
        <v>9.4983507062112196E-5</v>
      </c>
      <c r="E109">
        <v>4.0223517990664401</v>
      </c>
      <c r="F109">
        <v>782</v>
      </c>
      <c r="G109">
        <v>196</v>
      </c>
      <c r="H109">
        <v>22</v>
      </c>
      <c r="I109">
        <v>27350</v>
      </c>
      <c r="J109" t="s">
        <v>563</v>
      </c>
    </row>
    <row r="110" spans="1:10">
      <c r="A110" t="s">
        <v>286</v>
      </c>
      <c r="B110" t="s">
        <v>564</v>
      </c>
      <c r="C110" t="s">
        <v>565</v>
      </c>
      <c r="D110">
        <v>9.6982979061953595E-5</v>
      </c>
      <c r="E110">
        <v>4.0133044796317403</v>
      </c>
      <c r="F110">
        <v>6554</v>
      </c>
      <c r="G110">
        <v>196</v>
      </c>
      <c r="H110">
        <v>81</v>
      </c>
      <c r="I110">
        <v>27350</v>
      </c>
      <c r="J110" t="s">
        <v>566</v>
      </c>
    </row>
    <row r="111" spans="1:10">
      <c r="A111" t="s">
        <v>286</v>
      </c>
      <c r="B111" t="s">
        <v>567</v>
      </c>
      <c r="C111" t="s">
        <v>568</v>
      </c>
      <c r="D111">
        <v>1.0194534312192301E-4</v>
      </c>
      <c r="E111">
        <v>3.99163260806773</v>
      </c>
      <c r="F111">
        <v>854</v>
      </c>
      <c r="G111">
        <v>196</v>
      </c>
      <c r="H111">
        <v>23</v>
      </c>
      <c r="I111">
        <v>27350</v>
      </c>
      <c r="J111" t="s">
        <v>569</v>
      </c>
    </row>
    <row r="112" spans="1:10">
      <c r="A112" t="s">
        <v>286</v>
      </c>
      <c r="B112" t="s">
        <v>570</v>
      </c>
      <c r="C112" t="s">
        <v>571</v>
      </c>
      <c r="D112">
        <v>1.03430508004982E-4</v>
      </c>
      <c r="E112">
        <v>3.98535134224801</v>
      </c>
      <c r="F112">
        <v>4640</v>
      </c>
      <c r="G112">
        <v>196</v>
      </c>
      <c r="H112">
        <v>64</v>
      </c>
      <c r="I112">
        <v>27350</v>
      </c>
      <c r="J112" t="s">
        <v>572</v>
      </c>
    </row>
    <row r="113" spans="1:10">
      <c r="A113" t="s">
        <v>286</v>
      </c>
      <c r="B113" t="s">
        <v>573</v>
      </c>
      <c r="C113" t="s">
        <v>574</v>
      </c>
      <c r="D113">
        <v>1.03727166975677E-4</v>
      </c>
      <c r="E113">
        <v>3.9841074835103201</v>
      </c>
      <c r="F113">
        <v>1626</v>
      </c>
      <c r="G113">
        <v>196</v>
      </c>
      <c r="H113">
        <v>33</v>
      </c>
      <c r="I113">
        <v>27350</v>
      </c>
      <c r="J113" t="s">
        <v>575</v>
      </c>
    </row>
    <row r="114" spans="1:10">
      <c r="A114" t="s">
        <v>286</v>
      </c>
      <c r="B114" t="s">
        <v>576</v>
      </c>
      <c r="C114" t="s">
        <v>577</v>
      </c>
      <c r="D114">
        <v>1.0678153769218E-4</v>
      </c>
      <c r="E114">
        <v>3.9715038294378302</v>
      </c>
      <c r="F114">
        <v>310</v>
      </c>
      <c r="G114">
        <v>196</v>
      </c>
      <c r="H114">
        <v>14</v>
      </c>
      <c r="I114">
        <v>27350</v>
      </c>
      <c r="J114" t="s">
        <v>578</v>
      </c>
    </row>
    <row r="115" spans="1:10">
      <c r="A115" t="s">
        <v>286</v>
      </c>
      <c r="B115" t="s">
        <v>579</v>
      </c>
      <c r="C115" t="s">
        <v>580</v>
      </c>
      <c r="D115">
        <v>1.18117320302777E-4</v>
      </c>
      <c r="E115">
        <v>3.9276864143222401</v>
      </c>
      <c r="F115">
        <v>364</v>
      </c>
      <c r="G115">
        <v>196</v>
      </c>
      <c r="H115">
        <v>15</v>
      </c>
      <c r="I115">
        <v>27350</v>
      </c>
      <c r="J115" t="s">
        <v>581</v>
      </c>
    </row>
    <row r="116" spans="1:10">
      <c r="A116" t="s">
        <v>286</v>
      </c>
      <c r="B116" t="s">
        <v>582</v>
      </c>
      <c r="C116" t="s">
        <v>583</v>
      </c>
      <c r="D116">
        <v>1.18508928851121E-4</v>
      </c>
      <c r="E116">
        <v>3.92624892725145</v>
      </c>
      <c r="F116">
        <v>792</v>
      </c>
      <c r="G116">
        <v>196</v>
      </c>
      <c r="H116">
        <v>22</v>
      </c>
      <c r="I116">
        <v>27350</v>
      </c>
      <c r="J116" t="s">
        <v>584</v>
      </c>
    </row>
    <row r="117" spans="1:10">
      <c r="A117" t="s">
        <v>286</v>
      </c>
      <c r="B117" t="s">
        <v>585</v>
      </c>
      <c r="C117" t="s">
        <v>586</v>
      </c>
      <c r="D117">
        <v>1.2968932424868099E-4</v>
      </c>
      <c r="E117">
        <v>3.8870957726492401</v>
      </c>
      <c r="F117">
        <v>5555</v>
      </c>
      <c r="G117">
        <v>196</v>
      </c>
      <c r="H117">
        <v>72</v>
      </c>
      <c r="I117">
        <v>27350</v>
      </c>
      <c r="J117" t="s">
        <v>587</v>
      </c>
    </row>
    <row r="118" spans="1:10">
      <c r="A118" t="s">
        <v>286</v>
      </c>
      <c r="B118" t="s">
        <v>588</v>
      </c>
      <c r="C118" t="s">
        <v>589</v>
      </c>
      <c r="D118">
        <v>1.3190380199050301E-4</v>
      </c>
      <c r="E118">
        <v>3.8797426861845001</v>
      </c>
      <c r="F118">
        <v>2724</v>
      </c>
      <c r="G118">
        <v>196</v>
      </c>
      <c r="H118">
        <v>45</v>
      </c>
      <c r="I118">
        <v>27350</v>
      </c>
      <c r="J118" t="s">
        <v>590</v>
      </c>
    </row>
    <row r="119" spans="1:10">
      <c r="A119" t="s">
        <v>286</v>
      </c>
      <c r="B119" t="s">
        <v>591</v>
      </c>
      <c r="C119" t="s">
        <v>592</v>
      </c>
      <c r="D119">
        <v>1.3804264738476399E-4</v>
      </c>
      <c r="E119">
        <v>3.8599867203920701</v>
      </c>
      <c r="F119">
        <v>1480</v>
      </c>
      <c r="G119">
        <v>196</v>
      </c>
      <c r="H119">
        <v>31</v>
      </c>
      <c r="I119">
        <v>27350</v>
      </c>
      <c r="J119" t="s">
        <v>593</v>
      </c>
    </row>
    <row r="120" spans="1:10">
      <c r="A120" t="s">
        <v>286</v>
      </c>
      <c r="B120" t="s">
        <v>594</v>
      </c>
      <c r="C120" t="s">
        <v>595</v>
      </c>
      <c r="D120">
        <v>1.43596665061228E-4</v>
      </c>
      <c r="E120">
        <v>3.8428556461823198</v>
      </c>
      <c r="F120">
        <v>603</v>
      </c>
      <c r="G120">
        <v>196</v>
      </c>
      <c r="H120">
        <v>19</v>
      </c>
      <c r="I120">
        <v>27350</v>
      </c>
      <c r="J120" t="s">
        <v>596</v>
      </c>
    </row>
    <row r="121" spans="1:10">
      <c r="A121" t="s">
        <v>286</v>
      </c>
      <c r="B121" t="s">
        <v>597</v>
      </c>
      <c r="C121" t="s">
        <v>598</v>
      </c>
      <c r="D121">
        <v>1.4982953974007699E-4</v>
      </c>
      <c r="E121">
        <v>3.8244025545846099</v>
      </c>
      <c r="F121">
        <v>1017</v>
      </c>
      <c r="G121">
        <v>196</v>
      </c>
      <c r="H121">
        <v>25</v>
      </c>
      <c r="I121">
        <v>27350</v>
      </c>
      <c r="J121" t="s">
        <v>537</v>
      </c>
    </row>
    <row r="122" spans="1:10">
      <c r="A122" t="s">
        <v>286</v>
      </c>
      <c r="B122" t="s">
        <v>599</v>
      </c>
      <c r="C122" t="s">
        <v>600</v>
      </c>
      <c r="D122">
        <v>1.83403942523592E-4</v>
      </c>
      <c r="E122">
        <v>3.7365913327999198</v>
      </c>
      <c r="F122">
        <v>4067</v>
      </c>
      <c r="G122">
        <v>196</v>
      </c>
      <c r="H122">
        <v>58</v>
      </c>
      <c r="I122">
        <v>27350</v>
      </c>
      <c r="J122" t="s">
        <v>601</v>
      </c>
    </row>
    <row r="123" spans="1:10">
      <c r="A123" t="s">
        <v>286</v>
      </c>
      <c r="B123" t="s">
        <v>602</v>
      </c>
      <c r="C123" t="s">
        <v>603</v>
      </c>
      <c r="D123">
        <v>1.8376848555242201E-4</v>
      </c>
      <c r="E123">
        <v>3.7357289637016402</v>
      </c>
      <c r="F123">
        <v>1028</v>
      </c>
      <c r="G123">
        <v>196</v>
      </c>
      <c r="H123">
        <v>25</v>
      </c>
      <c r="I123">
        <v>27350</v>
      </c>
      <c r="J123" t="s">
        <v>604</v>
      </c>
    </row>
    <row r="124" spans="1:10">
      <c r="A124" t="s">
        <v>286</v>
      </c>
      <c r="B124" t="s">
        <v>605</v>
      </c>
      <c r="C124" t="s">
        <v>606</v>
      </c>
      <c r="D124">
        <v>2.00451418642833E-4</v>
      </c>
      <c r="E124">
        <v>3.6979908657962199</v>
      </c>
      <c r="F124">
        <v>959</v>
      </c>
      <c r="G124">
        <v>196</v>
      </c>
      <c r="H124">
        <v>24</v>
      </c>
      <c r="I124">
        <v>27350</v>
      </c>
      <c r="J124" t="s">
        <v>607</v>
      </c>
    </row>
    <row r="125" spans="1:10">
      <c r="A125" t="s">
        <v>286</v>
      </c>
      <c r="B125" t="s">
        <v>608</v>
      </c>
      <c r="C125" t="s">
        <v>609</v>
      </c>
      <c r="D125">
        <v>2.04883361106283E-4</v>
      </c>
      <c r="E125">
        <v>3.6884933098913502</v>
      </c>
      <c r="F125">
        <v>617</v>
      </c>
      <c r="G125">
        <v>196</v>
      </c>
      <c r="H125">
        <v>19</v>
      </c>
      <c r="I125">
        <v>27350</v>
      </c>
      <c r="J125" t="s">
        <v>610</v>
      </c>
    </row>
    <row r="126" spans="1:10">
      <c r="A126" t="s">
        <v>286</v>
      </c>
      <c r="B126" t="s">
        <v>611</v>
      </c>
      <c r="C126" t="s">
        <v>612</v>
      </c>
      <c r="D126">
        <v>2.1537530955109601E-4</v>
      </c>
      <c r="E126">
        <v>3.6668040853477999</v>
      </c>
      <c r="F126">
        <v>619</v>
      </c>
      <c r="G126">
        <v>196</v>
      </c>
      <c r="H126">
        <v>19</v>
      </c>
      <c r="I126">
        <v>27350</v>
      </c>
      <c r="J126" t="s">
        <v>610</v>
      </c>
    </row>
    <row r="127" spans="1:10">
      <c r="A127" t="s">
        <v>286</v>
      </c>
      <c r="B127" t="s">
        <v>613</v>
      </c>
      <c r="C127" t="s">
        <v>614</v>
      </c>
      <c r="D127">
        <v>2.2884821977360101E-4</v>
      </c>
      <c r="E127">
        <v>3.64045246163086</v>
      </c>
      <c r="F127">
        <v>1040</v>
      </c>
      <c r="G127">
        <v>196</v>
      </c>
      <c r="H127">
        <v>25</v>
      </c>
      <c r="I127">
        <v>27350</v>
      </c>
      <c r="J127" t="s">
        <v>615</v>
      </c>
    </row>
    <row r="128" spans="1:10">
      <c r="A128" t="s">
        <v>286</v>
      </c>
      <c r="B128" t="s">
        <v>616</v>
      </c>
      <c r="C128" t="s">
        <v>617</v>
      </c>
      <c r="D128">
        <v>3.4104141334034301E-4</v>
      </c>
      <c r="E128">
        <v>3.46719288055843</v>
      </c>
      <c r="F128">
        <v>2527</v>
      </c>
      <c r="G128">
        <v>196</v>
      </c>
      <c r="H128">
        <v>42</v>
      </c>
      <c r="I128">
        <v>27350</v>
      </c>
      <c r="J128" t="s">
        <v>618</v>
      </c>
    </row>
    <row r="129" spans="1:10">
      <c r="A129" t="s">
        <v>286</v>
      </c>
      <c r="B129" t="s">
        <v>619</v>
      </c>
      <c r="C129" t="s">
        <v>620</v>
      </c>
      <c r="D129">
        <v>3.4150794730269902E-4</v>
      </c>
      <c r="E129">
        <v>3.4665991853073401</v>
      </c>
      <c r="F129">
        <v>1542</v>
      </c>
      <c r="G129">
        <v>196</v>
      </c>
      <c r="H129">
        <v>31</v>
      </c>
      <c r="I129">
        <v>27350</v>
      </c>
      <c r="J129" t="s">
        <v>621</v>
      </c>
    </row>
    <row r="130" spans="1:10">
      <c r="A130" t="s">
        <v>286</v>
      </c>
      <c r="B130" t="s">
        <v>622</v>
      </c>
      <c r="C130" t="s">
        <v>623</v>
      </c>
      <c r="D130">
        <v>3.9438127149493902E-4</v>
      </c>
      <c r="E130">
        <v>3.4040837171576102</v>
      </c>
      <c r="F130">
        <v>779</v>
      </c>
      <c r="G130">
        <v>196</v>
      </c>
      <c r="H130">
        <v>21</v>
      </c>
      <c r="I130">
        <v>27350</v>
      </c>
      <c r="J130" t="s">
        <v>624</v>
      </c>
    </row>
    <row r="131" spans="1:10">
      <c r="A131" t="s">
        <v>286</v>
      </c>
      <c r="B131" t="s">
        <v>625</v>
      </c>
      <c r="C131" t="s">
        <v>626</v>
      </c>
      <c r="D131">
        <v>4.3377485225752101E-4</v>
      </c>
      <c r="E131">
        <v>3.3627356294595998</v>
      </c>
      <c r="F131">
        <v>1559</v>
      </c>
      <c r="G131">
        <v>196</v>
      </c>
      <c r="H131">
        <v>31</v>
      </c>
      <c r="I131">
        <v>27350</v>
      </c>
      <c r="J131" t="s">
        <v>627</v>
      </c>
    </row>
    <row r="132" spans="1:10">
      <c r="A132" t="s">
        <v>286</v>
      </c>
      <c r="B132" t="s">
        <v>628</v>
      </c>
      <c r="C132" t="s">
        <v>629</v>
      </c>
      <c r="D132">
        <v>4.4183966119351598E-4</v>
      </c>
      <c r="E132">
        <v>3.35473530280502</v>
      </c>
      <c r="F132">
        <v>461</v>
      </c>
      <c r="G132">
        <v>196</v>
      </c>
      <c r="H132">
        <v>16</v>
      </c>
      <c r="I132">
        <v>27350</v>
      </c>
      <c r="J132" t="s">
        <v>630</v>
      </c>
    </row>
    <row r="133" spans="1:10">
      <c r="A133" t="s">
        <v>286</v>
      </c>
      <c r="B133" t="s">
        <v>631</v>
      </c>
      <c r="C133" t="s">
        <v>632</v>
      </c>
      <c r="D133">
        <v>5.5068180852561497E-4</v>
      </c>
      <c r="E133">
        <v>3.2590992699640302</v>
      </c>
      <c r="F133">
        <v>1090</v>
      </c>
      <c r="G133">
        <v>196</v>
      </c>
      <c r="H133">
        <v>25</v>
      </c>
      <c r="I133">
        <v>27350</v>
      </c>
      <c r="J133" t="s">
        <v>633</v>
      </c>
    </row>
    <row r="134" spans="1:10">
      <c r="A134" t="s">
        <v>286</v>
      </c>
      <c r="B134" t="s">
        <v>634</v>
      </c>
      <c r="C134" t="s">
        <v>635</v>
      </c>
      <c r="D134">
        <v>6.3469844401693699E-4</v>
      </c>
      <c r="E134">
        <v>3.1974325663712202</v>
      </c>
      <c r="F134">
        <v>802</v>
      </c>
      <c r="G134">
        <v>196</v>
      </c>
      <c r="H134">
        <v>21</v>
      </c>
      <c r="I134">
        <v>27350</v>
      </c>
      <c r="J134" t="s">
        <v>636</v>
      </c>
    </row>
    <row r="135" spans="1:10">
      <c r="A135" t="s">
        <v>286</v>
      </c>
      <c r="B135" t="s">
        <v>637</v>
      </c>
      <c r="C135" t="s">
        <v>638</v>
      </c>
      <c r="D135">
        <v>7.9637804841131601E-4</v>
      </c>
      <c r="E135">
        <v>3.0988807194949799</v>
      </c>
      <c r="F135">
        <v>1112</v>
      </c>
      <c r="G135">
        <v>196</v>
      </c>
      <c r="H135">
        <v>25</v>
      </c>
      <c r="I135">
        <v>27350</v>
      </c>
      <c r="J135" t="s">
        <v>639</v>
      </c>
    </row>
    <row r="136" spans="1:10">
      <c r="A136" t="s">
        <v>286</v>
      </c>
      <c r="B136" t="s">
        <v>640</v>
      </c>
      <c r="C136" t="s">
        <v>641</v>
      </c>
      <c r="D136">
        <v>8.14865959038907E-4</v>
      </c>
      <c r="E136">
        <v>3.0889138244346999</v>
      </c>
      <c r="F136">
        <v>609</v>
      </c>
      <c r="G136">
        <v>196</v>
      </c>
      <c r="H136">
        <v>18</v>
      </c>
      <c r="I136">
        <v>27350</v>
      </c>
      <c r="J136" t="s">
        <v>642</v>
      </c>
    </row>
    <row r="137" spans="1:10">
      <c r="A137" t="s">
        <v>286</v>
      </c>
      <c r="B137" t="s">
        <v>643</v>
      </c>
      <c r="C137" t="s">
        <v>644</v>
      </c>
      <c r="D137">
        <v>8.4095949335660997E-4</v>
      </c>
      <c r="E137">
        <v>3.07522492243677</v>
      </c>
      <c r="F137">
        <v>1194</v>
      </c>
      <c r="G137">
        <v>196</v>
      </c>
      <c r="H137">
        <v>26</v>
      </c>
      <c r="I137">
        <v>27350</v>
      </c>
      <c r="J137" t="s">
        <v>645</v>
      </c>
    </row>
    <row r="138" spans="1:10">
      <c r="A138" t="s">
        <v>286</v>
      </c>
      <c r="B138" t="s">
        <v>646</v>
      </c>
      <c r="C138" t="s">
        <v>647</v>
      </c>
      <c r="D138">
        <v>8.6915408711392503E-4</v>
      </c>
      <c r="E138">
        <v>3.0609032232623701</v>
      </c>
      <c r="F138">
        <v>1040</v>
      </c>
      <c r="G138">
        <v>196</v>
      </c>
      <c r="H138">
        <v>24</v>
      </c>
      <c r="I138">
        <v>27350</v>
      </c>
      <c r="J138" t="s">
        <v>648</v>
      </c>
    </row>
    <row r="139" spans="1:10">
      <c r="A139" t="s">
        <v>286</v>
      </c>
      <c r="B139" t="s">
        <v>649</v>
      </c>
      <c r="C139" t="s">
        <v>650</v>
      </c>
      <c r="D139">
        <v>8.8597718252680501E-4</v>
      </c>
      <c r="E139">
        <v>3.0525774627972599</v>
      </c>
      <c r="F139">
        <v>748</v>
      </c>
      <c r="G139">
        <v>196</v>
      </c>
      <c r="H139">
        <v>20</v>
      </c>
      <c r="I139">
        <v>27350</v>
      </c>
      <c r="J139" t="s">
        <v>651</v>
      </c>
    </row>
    <row r="140" spans="1:10">
      <c r="A140" t="s">
        <v>286</v>
      </c>
      <c r="B140" t="s">
        <v>652</v>
      </c>
      <c r="C140" t="s">
        <v>653</v>
      </c>
      <c r="D140">
        <v>8.9941625024385601E-4</v>
      </c>
      <c r="E140">
        <v>3.0460392700619598</v>
      </c>
      <c r="F140">
        <v>1042</v>
      </c>
      <c r="G140">
        <v>196</v>
      </c>
      <c r="H140">
        <v>24</v>
      </c>
      <c r="I140">
        <v>27350</v>
      </c>
      <c r="J140" t="s">
        <v>654</v>
      </c>
    </row>
    <row r="141" spans="1:10">
      <c r="A141" t="s">
        <v>286</v>
      </c>
      <c r="B141" t="s">
        <v>655</v>
      </c>
      <c r="C141" t="s">
        <v>656</v>
      </c>
      <c r="D141">
        <v>9.0890430440992303E-4</v>
      </c>
      <c r="E141">
        <v>3.0414818398302801</v>
      </c>
      <c r="F141">
        <v>549</v>
      </c>
      <c r="G141">
        <v>196</v>
      </c>
      <c r="H141">
        <v>17</v>
      </c>
      <c r="I141">
        <v>27350</v>
      </c>
      <c r="J141" t="s">
        <v>657</v>
      </c>
    </row>
    <row r="142" spans="1:10">
      <c r="A142" t="s">
        <v>286</v>
      </c>
      <c r="B142" t="s">
        <v>658</v>
      </c>
      <c r="C142" t="s">
        <v>659</v>
      </c>
      <c r="D142">
        <v>9.7708465489449608E-4</v>
      </c>
      <c r="E142">
        <v>3.01006780725274</v>
      </c>
      <c r="F142">
        <v>2823</v>
      </c>
      <c r="G142">
        <v>196</v>
      </c>
      <c r="H142">
        <v>44</v>
      </c>
      <c r="I142">
        <v>27350</v>
      </c>
      <c r="J142" t="s">
        <v>660</v>
      </c>
    </row>
    <row r="143" spans="1:10">
      <c r="A143" t="s">
        <v>286</v>
      </c>
      <c r="B143" t="s">
        <v>661</v>
      </c>
      <c r="C143" t="s">
        <v>662</v>
      </c>
      <c r="D143">
        <v>1.0304417387856E-3</v>
      </c>
      <c r="E143">
        <v>2.9869765582168499</v>
      </c>
      <c r="F143">
        <v>1050</v>
      </c>
      <c r="G143">
        <v>196</v>
      </c>
      <c r="H143">
        <v>24</v>
      </c>
      <c r="I143">
        <v>27350</v>
      </c>
      <c r="J143" t="s">
        <v>663</v>
      </c>
    </row>
    <row r="144" spans="1:10">
      <c r="A144" t="s">
        <v>286</v>
      </c>
      <c r="B144" t="s">
        <v>664</v>
      </c>
      <c r="C144" t="s">
        <v>665</v>
      </c>
      <c r="D144">
        <v>1.13747926530936E-3</v>
      </c>
      <c r="E144">
        <v>2.94405651119287</v>
      </c>
      <c r="F144">
        <v>558</v>
      </c>
      <c r="G144">
        <v>196</v>
      </c>
      <c r="H144">
        <v>17</v>
      </c>
      <c r="I144">
        <v>27350</v>
      </c>
      <c r="J144" t="s">
        <v>666</v>
      </c>
    </row>
    <row r="145" spans="1:10">
      <c r="A145" t="s">
        <v>286</v>
      </c>
      <c r="B145" t="s">
        <v>667</v>
      </c>
      <c r="C145" t="s">
        <v>668</v>
      </c>
      <c r="D145">
        <v>1.14621418020893E-3</v>
      </c>
      <c r="E145">
        <v>2.9407342230389699</v>
      </c>
      <c r="F145">
        <v>1631</v>
      </c>
      <c r="G145">
        <v>196</v>
      </c>
      <c r="H145">
        <v>31</v>
      </c>
      <c r="I145">
        <v>27350</v>
      </c>
      <c r="J145" t="s">
        <v>669</v>
      </c>
    </row>
    <row r="146" spans="1:10">
      <c r="A146" t="s">
        <v>286</v>
      </c>
      <c r="B146" t="s">
        <v>670</v>
      </c>
      <c r="C146" t="s">
        <v>671</v>
      </c>
      <c r="D146">
        <v>1.14621418020893E-3</v>
      </c>
      <c r="E146">
        <v>2.9407342230389699</v>
      </c>
      <c r="F146">
        <v>1631</v>
      </c>
      <c r="G146">
        <v>196</v>
      </c>
      <c r="H146">
        <v>31</v>
      </c>
      <c r="I146">
        <v>27350</v>
      </c>
      <c r="J146" t="s">
        <v>672</v>
      </c>
    </row>
    <row r="147" spans="1:10">
      <c r="A147" t="s">
        <v>286</v>
      </c>
      <c r="B147" t="s">
        <v>673</v>
      </c>
      <c r="C147" t="s">
        <v>674</v>
      </c>
      <c r="D147">
        <v>1.16768204414658E-3</v>
      </c>
      <c r="E147">
        <v>2.9326753980379601</v>
      </c>
      <c r="F147">
        <v>1215</v>
      </c>
      <c r="G147">
        <v>196</v>
      </c>
      <c r="H147">
        <v>26</v>
      </c>
      <c r="I147">
        <v>27350</v>
      </c>
      <c r="J147" t="s">
        <v>675</v>
      </c>
    </row>
    <row r="148" spans="1:10">
      <c r="A148" t="s">
        <v>286</v>
      </c>
      <c r="B148" t="s">
        <v>676</v>
      </c>
      <c r="C148" t="s">
        <v>677</v>
      </c>
      <c r="D148">
        <v>1.19636412689397E-3</v>
      </c>
      <c r="E148">
        <v>2.9221366178118702</v>
      </c>
      <c r="F148">
        <v>1899</v>
      </c>
      <c r="G148">
        <v>196</v>
      </c>
      <c r="H148">
        <v>34</v>
      </c>
      <c r="I148">
        <v>27350</v>
      </c>
      <c r="J148" t="s">
        <v>678</v>
      </c>
    </row>
    <row r="149" spans="1:10">
      <c r="A149" t="s">
        <v>286</v>
      </c>
      <c r="B149" t="s">
        <v>679</v>
      </c>
      <c r="C149" t="s">
        <v>680</v>
      </c>
      <c r="D149">
        <v>1.1964411077427001E-3</v>
      </c>
      <c r="E149">
        <v>2.9221086737424198</v>
      </c>
      <c r="F149">
        <v>1137</v>
      </c>
      <c r="G149">
        <v>196</v>
      </c>
      <c r="H149">
        <v>25</v>
      </c>
      <c r="I149">
        <v>27350</v>
      </c>
      <c r="J149" t="s">
        <v>681</v>
      </c>
    </row>
    <row r="150" spans="1:10">
      <c r="A150" t="s">
        <v>286</v>
      </c>
      <c r="B150" t="s">
        <v>682</v>
      </c>
      <c r="C150" t="s">
        <v>683</v>
      </c>
      <c r="D150">
        <v>1.20857326341019E-3</v>
      </c>
      <c r="E150">
        <v>2.9177270176350101</v>
      </c>
      <c r="F150">
        <v>2845</v>
      </c>
      <c r="G150">
        <v>196</v>
      </c>
      <c r="H150">
        <v>44</v>
      </c>
      <c r="I150">
        <v>27350</v>
      </c>
      <c r="J150" t="s">
        <v>660</v>
      </c>
    </row>
    <row r="151" spans="1:10">
      <c r="A151" t="s">
        <v>286</v>
      </c>
      <c r="B151" t="s">
        <v>684</v>
      </c>
      <c r="C151" t="s">
        <v>685</v>
      </c>
      <c r="D151">
        <v>1.26310701854365E-3</v>
      </c>
      <c r="E151">
        <v>2.8985598516663802</v>
      </c>
      <c r="F151">
        <v>499</v>
      </c>
      <c r="G151">
        <v>196</v>
      </c>
      <c r="H151">
        <v>16</v>
      </c>
      <c r="I151">
        <v>27350</v>
      </c>
      <c r="J151" t="s">
        <v>686</v>
      </c>
    </row>
    <row r="152" spans="1:10">
      <c r="A152" t="s">
        <v>286</v>
      </c>
      <c r="B152" t="s">
        <v>687</v>
      </c>
      <c r="C152" t="s">
        <v>688</v>
      </c>
      <c r="D152">
        <v>1.28138158345956E-3</v>
      </c>
      <c r="E152">
        <v>2.8923215221573</v>
      </c>
      <c r="F152">
        <v>1063</v>
      </c>
      <c r="G152">
        <v>196</v>
      </c>
      <c r="H152">
        <v>24</v>
      </c>
      <c r="I152">
        <v>27350</v>
      </c>
      <c r="J152" t="s">
        <v>648</v>
      </c>
    </row>
    <row r="153" spans="1:10">
      <c r="A153" t="s">
        <v>286</v>
      </c>
      <c r="B153" t="s">
        <v>689</v>
      </c>
      <c r="C153" t="s">
        <v>690</v>
      </c>
      <c r="D153">
        <v>1.3028451198081701E-3</v>
      </c>
      <c r="E153">
        <v>2.88510720946823</v>
      </c>
      <c r="F153">
        <v>1064</v>
      </c>
      <c r="G153">
        <v>196</v>
      </c>
      <c r="H153">
        <v>24</v>
      </c>
      <c r="I153">
        <v>27350</v>
      </c>
      <c r="J153" t="s">
        <v>691</v>
      </c>
    </row>
    <row r="154" spans="1:10">
      <c r="A154" t="s">
        <v>286</v>
      </c>
      <c r="B154" t="s">
        <v>692</v>
      </c>
      <c r="C154" t="s">
        <v>693</v>
      </c>
      <c r="D154">
        <v>1.3316084269730699E-3</v>
      </c>
      <c r="E154">
        <v>2.87562346511019</v>
      </c>
      <c r="F154">
        <v>225</v>
      </c>
      <c r="G154">
        <v>196</v>
      </c>
      <c r="H154">
        <v>11</v>
      </c>
      <c r="I154">
        <v>27350</v>
      </c>
      <c r="J154" t="s">
        <v>694</v>
      </c>
    </row>
    <row r="155" spans="1:10">
      <c r="A155" t="s">
        <v>286</v>
      </c>
      <c r="B155" t="s">
        <v>695</v>
      </c>
      <c r="C155" t="s">
        <v>696</v>
      </c>
      <c r="D155">
        <v>1.4170047487707001E-3</v>
      </c>
      <c r="E155">
        <v>2.8486286943104302</v>
      </c>
      <c r="F155">
        <v>181</v>
      </c>
      <c r="G155">
        <v>196</v>
      </c>
      <c r="H155">
        <v>10</v>
      </c>
      <c r="I155">
        <v>27350</v>
      </c>
      <c r="J155" t="s">
        <v>697</v>
      </c>
    </row>
    <row r="156" spans="1:10">
      <c r="A156" t="s">
        <v>286</v>
      </c>
      <c r="B156" t="s">
        <v>698</v>
      </c>
      <c r="C156" t="s">
        <v>699</v>
      </c>
      <c r="D156">
        <v>1.4170047487707001E-3</v>
      </c>
      <c r="E156">
        <v>2.8486286943104302</v>
      </c>
      <c r="F156">
        <v>181</v>
      </c>
      <c r="G156">
        <v>196</v>
      </c>
      <c r="H156">
        <v>10</v>
      </c>
      <c r="I156">
        <v>27350</v>
      </c>
      <c r="J156" t="s">
        <v>700</v>
      </c>
    </row>
    <row r="157" spans="1:10">
      <c r="A157" t="s">
        <v>286</v>
      </c>
      <c r="B157" t="s">
        <v>701</v>
      </c>
      <c r="C157" t="s">
        <v>702</v>
      </c>
      <c r="D157">
        <v>1.4170047487707001E-3</v>
      </c>
      <c r="E157">
        <v>2.8486286943104302</v>
      </c>
      <c r="F157">
        <v>181</v>
      </c>
      <c r="G157">
        <v>196</v>
      </c>
      <c r="H157">
        <v>10</v>
      </c>
      <c r="I157">
        <v>27350</v>
      </c>
      <c r="J157" t="s">
        <v>697</v>
      </c>
    </row>
    <row r="158" spans="1:10">
      <c r="A158" t="s">
        <v>286</v>
      </c>
      <c r="B158" t="s">
        <v>703</v>
      </c>
      <c r="C158" t="s">
        <v>704</v>
      </c>
      <c r="D158">
        <v>1.5311313757997199E-3</v>
      </c>
      <c r="E158">
        <v>2.8149875438954499</v>
      </c>
      <c r="F158">
        <v>445</v>
      </c>
      <c r="G158">
        <v>196</v>
      </c>
      <c r="H158">
        <v>15</v>
      </c>
      <c r="I158">
        <v>27350</v>
      </c>
      <c r="J158" t="s">
        <v>705</v>
      </c>
    </row>
    <row r="159" spans="1:10">
      <c r="A159" t="s">
        <v>286</v>
      </c>
      <c r="B159" t="s">
        <v>706</v>
      </c>
      <c r="C159" t="s">
        <v>707</v>
      </c>
      <c r="D159">
        <v>1.53558207881323E-3</v>
      </c>
      <c r="E159">
        <v>2.8137269650086099</v>
      </c>
      <c r="F159">
        <v>775</v>
      </c>
      <c r="G159">
        <v>196</v>
      </c>
      <c r="H159">
        <v>20</v>
      </c>
      <c r="I159">
        <v>27350</v>
      </c>
      <c r="J159" t="s">
        <v>708</v>
      </c>
    </row>
    <row r="160" spans="1:10">
      <c r="A160" t="s">
        <v>286</v>
      </c>
      <c r="B160" t="s">
        <v>709</v>
      </c>
      <c r="C160" t="s">
        <v>710</v>
      </c>
      <c r="D160">
        <v>1.64640636036757E-3</v>
      </c>
      <c r="E160">
        <v>2.78346296481973</v>
      </c>
      <c r="F160">
        <v>184</v>
      </c>
      <c r="G160">
        <v>196</v>
      </c>
      <c r="H160">
        <v>10</v>
      </c>
      <c r="I160">
        <v>27350</v>
      </c>
      <c r="J160" t="s">
        <v>697</v>
      </c>
    </row>
    <row r="161" spans="1:10">
      <c r="A161" t="s">
        <v>286</v>
      </c>
      <c r="B161" t="s">
        <v>711</v>
      </c>
      <c r="C161" t="s">
        <v>712</v>
      </c>
      <c r="D161">
        <v>1.64640636036757E-3</v>
      </c>
      <c r="E161">
        <v>2.78346296481973</v>
      </c>
      <c r="F161">
        <v>184</v>
      </c>
      <c r="G161">
        <v>196</v>
      </c>
      <c r="H161">
        <v>10</v>
      </c>
      <c r="I161">
        <v>27350</v>
      </c>
      <c r="J161" t="s">
        <v>697</v>
      </c>
    </row>
    <row r="162" spans="1:10">
      <c r="A162" t="s">
        <v>286</v>
      </c>
      <c r="B162" t="s">
        <v>713</v>
      </c>
      <c r="C162" t="s">
        <v>714</v>
      </c>
      <c r="D162">
        <v>1.6530578504353401E-3</v>
      </c>
      <c r="E162">
        <v>2.7817119475869201</v>
      </c>
      <c r="F162">
        <v>230</v>
      </c>
      <c r="G162">
        <v>196</v>
      </c>
      <c r="H162">
        <v>11</v>
      </c>
      <c r="I162">
        <v>27350</v>
      </c>
      <c r="J162" t="s">
        <v>715</v>
      </c>
    </row>
    <row r="163" spans="1:10">
      <c r="A163" t="s">
        <v>286</v>
      </c>
      <c r="B163" t="s">
        <v>716</v>
      </c>
      <c r="C163" t="s">
        <v>717</v>
      </c>
      <c r="D163">
        <v>1.7208799138522101E-3</v>
      </c>
      <c r="E163">
        <v>2.7642494344783302</v>
      </c>
      <c r="F163">
        <v>1160</v>
      </c>
      <c r="G163">
        <v>196</v>
      </c>
      <c r="H163">
        <v>25</v>
      </c>
      <c r="I163">
        <v>27350</v>
      </c>
      <c r="J163" t="s">
        <v>718</v>
      </c>
    </row>
    <row r="164" spans="1:10">
      <c r="A164" t="s">
        <v>286</v>
      </c>
      <c r="B164" t="s">
        <v>719</v>
      </c>
      <c r="C164" t="s">
        <v>720</v>
      </c>
      <c r="D164">
        <v>1.7818412692344201E-3</v>
      </c>
      <c r="E164">
        <v>2.7491309865875801</v>
      </c>
      <c r="F164">
        <v>106</v>
      </c>
      <c r="G164">
        <v>196</v>
      </c>
      <c r="H164">
        <v>8</v>
      </c>
      <c r="I164">
        <v>27350</v>
      </c>
      <c r="J164" t="s">
        <v>721</v>
      </c>
    </row>
    <row r="165" spans="1:10">
      <c r="A165" t="s">
        <v>286</v>
      </c>
      <c r="B165" t="s">
        <v>722</v>
      </c>
      <c r="C165" t="s">
        <v>723</v>
      </c>
      <c r="D165">
        <v>1.8607337647555001E-3</v>
      </c>
      <c r="E165">
        <v>2.7303157616188298</v>
      </c>
      <c r="F165">
        <v>514</v>
      </c>
      <c r="G165">
        <v>196</v>
      </c>
      <c r="H165">
        <v>16</v>
      </c>
      <c r="I165">
        <v>27350</v>
      </c>
      <c r="J165" t="s">
        <v>724</v>
      </c>
    </row>
    <row r="166" spans="1:10">
      <c r="A166" t="s">
        <v>286</v>
      </c>
      <c r="B166" t="s">
        <v>725</v>
      </c>
      <c r="C166" t="s">
        <v>726</v>
      </c>
      <c r="D166">
        <v>1.9285868841073001E-3</v>
      </c>
      <c r="E166">
        <v>2.7147607911052201</v>
      </c>
      <c r="F166">
        <v>1088</v>
      </c>
      <c r="G166">
        <v>196</v>
      </c>
      <c r="H166">
        <v>24</v>
      </c>
      <c r="I166">
        <v>27350</v>
      </c>
      <c r="J166" t="s">
        <v>727</v>
      </c>
    </row>
    <row r="167" spans="1:10">
      <c r="A167" t="s">
        <v>286</v>
      </c>
      <c r="B167" t="s">
        <v>728</v>
      </c>
      <c r="C167" t="s">
        <v>729</v>
      </c>
      <c r="D167">
        <v>1.9400220354821301E-3</v>
      </c>
      <c r="E167">
        <v>2.7121933371656701</v>
      </c>
      <c r="F167">
        <v>647</v>
      </c>
      <c r="G167">
        <v>196</v>
      </c>
      <c r="H167">
        <v>18</v>
      </c>
      <c r="I167">
        <v>27350</v>
      </c>
      <c r="J167" t="s">
        <v>730</v>
      </c>
    </row>
    <row r="168" spans="1:10">
      <c r="A168" t="s">
        <v>286</v>
      </c>
      <c r="B168" t="s">
        <v>731</v>
      </c>
      <c r="C168" t="s">
        <v>732</v>
      </c>
      <c r="D168">
        <v>2.17067784605041E-3</v>
      </c>
      <c r="E168">
        <v>2.6634046261375799</v>
      </c>
      <c r="F168">
        <v>585</v>
      </c>
      <c r="G168">
        <v>196</v>
      </c>
      <c r="H168">
        <v>17</v>
      </c>
      <c r="I168">
        <v>27350</v>
      </c>
      <c r="J168" t="s">
        <v>666</v>
      </c>
    </row>
    <row r="169" spans="1:10">
      <c r="A169" t="s">
        <v>286</v>
      </c>
      <c r="B169" t="s">
        <v>733</v>
      </c>
      <c r="C169" t="s">
        <v>734</v>
      </c>
      <c r="D169">
        <v>2.82082144328899E-3</v>
      </c>
      <c r="E169">
        <v>2.54962440361725</v>
      </c>
      <c r="F169">
        <v>1112</v>
      </c>
      <c r="G169">
        <v>196</v>
      </c>
      <c r="H169">
        <v>24</v>
      </c>
      <c r="I169">
        <v>27350</v>
      </c>
      <c r="J169" t="s">
        <v>735</v>
      </c>
    </row>
    <row r="170" spans="1:10">
      <c r="A170" t="s">
        <v>286</v>
      </c>
      <c r="B170" t="s">
        <v>736</v>
      </c>
      <c r="C170" t="s">
        <v>737</v>
      </c>
      <c r="D170">
        <v>2.8358126864892102E-3</v>
      </c>
      <c r="E170">
        <v>2.5473224589299899</v>
      </c>
      <c r="F170">
        <v>2253</v>
      </c>
      <c r="G170">
        <v>196</v>
      </c>
      <c r="H170">
        <v>37</v>
      </c>
      <c r="I170">
        <v>27350</v>
      </c>
      <c r="J170" t="s">
        <v>738</v>
      </c>
    </row>
    <row r="171" spans="1:10">
      <c r="A171" t="s">
        <v>286</v>
      </c>
      <c r="B171" t="s">
        <v>739</v>
      </c>
      <c r="C171" t="s">
        <v>740</v>
      </c>
      <c r="D171">
        <v>2.91843104503858E-3</v>
      </c>
      <c r="E171">
        <v>2.5348505634855698</v>
      </c>
      <c r="F171">
        <v>79</v>
      </c>
      <c r="G171">
        <v>196</v>
      </c>
      <c r="H171">
        <v>7</v>
      </c>
      <c r="I171">
        <v>27350</v>
      </c>
      <c r="J171" t="s">
        <v>741</v>
      </c>
    </row>
    <row r="172" spans="1:10">
      <c r="A172" t="s">
        <v>286</v>
      </c>
      <c r="B172" t="s">
        <v>742</v>
      </c>
      <c r="C172" t="s">
        <v>743</v>
      </c>
      <c r="D172">
        <v>2.91843104503858E-3</v>
      </c>
      <c r="E172">
        <v>2.5348505634855698</v>
      </c>
      <c r="F172">
        <v>79</v>
      </c>
      <c r="G172">
        <v>196</v>
      </c>
      <c r="H172">
        <v>7</v>
      </c>
      <c r="I172">
        <v>27350</v>
      </c>
      <c r="J172" t="s">
        <v>741</v>
      </c>
    </row>
    <row r="173" spans="1:10">
      <c r="A173" t="s">
        <v>286</v>
      </c>
      <c r="B173" t="s">
        <v>744</v>
      </c>
      <c r="C173" t="s">
        <v>745</v>
      </c>
      <c r="D173">
        <v>2.9343315235984498E-3</v>
      </c>
      <c r="E173">
        <v>2.5324908207123298</v>
      </c>
      <c r="F173">
        <v>469</v>
      </c>
      <c r="G173">
        <v>196</v>
      </c>
      <c r="H173">
        <v>15</v>
      </c>
      <c r="I173">
        <v>27350</v>
      </c>
      <c r="J173" t="s">
        <v>746</v>
      </c>
    </row>
    <row r="174" spans="1:10">
      <c r="A174" t="s">
        <v>286</v>
      </c>
      <c r="B174" t="s">
        <v>747</v>
      </c>
      <c r="C174" t="s">
        <v>748</v>
      </c>
      <c r="D174">
        <v>2.94446756772412E-3</v>
      </c>
      <c r="E174">
        <v>2.5309932249191101</v>
      </c>
      <c r="F174">
        <v>244</v>
      </c>
      <c r="G174">
        <v>196</v>
      </c>
      <c r="H174">
        <v>11</v>
      </c>
      <c r="I174">
        <v>27350</v>
      </c>
      <c r="J174" t="s">
        <v>749</v>
      </c>
    </row>
    <row r="175" spans="1:10">
      <c r="A175" t="s">
        <v>286</v>
      </c>
      <c r="B175" t="s">
        <v>750</v>
      </c>
      <c r="C175" t="s">
        <v>751</v>
      </c>
      <c r="D175">
        <v>3.28056678893661E-3</v>
      </c>
      <c r="E175">
        <v>2.4840511160315502</v>
      </c>
      <c r="F175">
        <v>742</v>
      </c>
      <c r="G175">
        <v>196</v>
      </c>
      <c r="H175">
        <v>19</v>
      </c>
      <c r="I175">
        <v>27350</v>
      </c>
      <c r="J175" t="s">
        <v>752</v>
      </c>
    </row>
    <row r="176" spans="1:10">
      <c r="A176" t="s">
        <v>286</v>
      </c>
      <c r="B176" t="s">
        <v>753</v>
      </c>
      <c r="C176" t="s">
        <v>754</v>
      </c>
      <c r="D176">
        <v>3.29243227738723E-3</v>
      </c>
      <c r="E176">
        <v>2.4824831493531199</v>
      </c>
      <c r="F176">
        <v>965</v>
      </c>
      <c r="G176">
        <v>196</v>
      </c>
      <c r="H176">
        <v>22</v>
      </c>
      <c r="I176">
        <v>27350</v>
      </c>
      <c r="J176" t="s">
        <v>755</v>
      </c>
    </row>
    <row r="177" spans="1:10">
      <c r="A177" t="s">
        <v>286</v>
      </c>
      <c r="B177" t="s">
        <v>756</v>
      </c>
      <c r="C177" t="s">
        <v>757</v>
      </c>
      <c r="D177">
        <v>3.3599629811309102E-3</v>
      </c>
      <c r="E177">
        <v>2.4736655074848901</v>
      </c>
      <c r="F177">
        <v>413</v>
      </c>
      <c r="G177">
        <v>196</v>
      </c>
      <c r="H177">
        <v>14</v>
      </c>
      <c r="I177">
        <v>27350</v>
      </c>
      <c r="J177" t="s">
        <v>758</v>
      </c>
    </row>
    <row r="178" spans="1:10">
      <c r="A178" t="s">
        <v>286</v>
      </c>
      <c r="B178" t="s">
        <v>759</v>
      </c>
      <c r="C178" t="s">
        <v>760</v>
      </c>
      <c r="D178">
        <v>3.4101773483602498E-3</v>
      </c>
      <c r="E178">
        <v>2.4672230346698401</v>
      </c>
      <c r="F178">
        <v>1371</v>
      </c>
      <c r="G178">
        <v>196</v>
      </c>
      <c r="H178">
        <v>27</v>
      </c>
      <c r="I178">
        <v>27350</v>
      </c>
      <c r="J178" t="s">
        <v>761</v>
      </c>
    </row>
    <row r="179" spans="1:10">
      <c r="A179" t="s">
        <v>286</v>
      </c>
      <c r="B179" t="s">
        <v>762</v>
      </c>
      <c r="C179" t="s">
        <v>763</v>
      </c>
      <c r="D179">
        <v>3.4795659020420001E-3</v>
      </c>
      <c r="E179">
        <v>2.4584749336704301</v>
      </c>
      <c r="F179">
        <v>745</v>
      </c>
      <c r="G179">
        <v>196</v>
      </c>
      <c r="H179">
        <v>19</v>
      </c>
      <c r="I179">
        <v>27350</v>
      </c>
      <c r="J179" t="s">
        <v>764</v>
      </c>
    </row>
    <row r="180" spans="1:10">
      <c r="A180" t="s">
        <v>286</v>
      </c>
      <c r="B180" t="s">
        <v>765</v>
      </c>
      <c r="C180" t="s">
        <v>766</v>
      </c>
      <c r="D180">
        <v>3.5036583915276898E-3</v>
      </c>
      <c r="E180">
        <v>2.4554782443723302</v>
      </c>
      <c r="F180">
        <v>200</v>
      </c>
      <c r="G180">
        <v>196</v>
      </c>
      <c r="H180">
        <v>10</v>
      </c>
      <c r="I180">
        <v>27350</v>
      </c>
      <c r="J180" t="s">
        <v>700</v>
      </c>
    </row>
    <row r="181" spans="1:10">
      <c r="A181" t="s">
        <v>286</v>
      </c>
      <c r="B181" t="s">
        <v>767</v>
      </c>
      <c r="C181" t="s">
        <v>768</v>
      </c>
      <c r="D181">
        <v>4.0221226091019698E-3</v>
      </c>
      <c r="E181">
        <v>2.3955446946431</v>
      </c>
      <c r="F181">
        <v>977</v>
      </c>
      <c r="G181">
        <v>196</v>
      </c>
      <c r="H181">
        <v>22</v>
      </c>
      <c r="I181">
        <v>27350</v>
      </c>
      <c r="J181" t="s">
        <v>769</v>
      </c>
    </row>
    <row r="182" spans="1:10">
      <c r="A182" t="s">
        <v>286</v>
      </c>
      <c r="B182" t="s">
        <v>770</v>
      </c>
      <c r="C182" t="s">
        <v>771</v>
      </c>
      <c r="D182">
        <v>4.3444103888573603E-3</v>
      </c>
      <c r="E182">
        <v>2.3620691564399698</v>
      </c>
      <c r="F182">
        <v>254</v>
      </c>
      <c r="G182">
        <v>196</v>
      </c>
      <c r="H182">
        <v>11</v>
      </c>
      <c r="I182">
        <v>27350</v>
      </c>
      <c r="J182" t="s">
        <v>772</v>
      </c>
    </row>
    <row r="183" spans="1:10">
      <c r="A183" t="s">
        <v>286</v>
      </c>
      <c r="B183" t="s">
        <v>773</v>
      </c>
      <c r="C183" t="s">
        <v>774</v>
      </c>
      <c r="D183">
        <v>4.6856605136448596E-3</v>
      </c>
      <c r="E183">
        <v>2.3292291801845599</v>
      </c>
      <c r="F183">
        <v>256</v>
      </c>
      <c r="G183">
        <v>196</v>
      </c>
      <c r="H183">
        <v>11</v>
      </c>
      <c r="I183">
        <v>27350</v>
      </c>
      <c r="J183" t="s">
        <v>775</v>
      </c>
    </row>
    <row r="184" spans="1:10">
      <c r="A184" t="s">
        <v>286</v>
      </c>
      <c r="B184" t="s">
        <v>776</v>
      </c>
      <c r="C184" t="s">
        <v>777</v>
      </c>
      <c r="D184">
        <v>6.0155428342301099E-3</v>
      </c>
      <c r="E184">
        <v>2.2207251764249598</v>
      </c>
      <c r="F184">
        <v>1766</v>
      </c>
      <c r="G184">
        <v>196</v>
      </c>
      <c r="H184">
        <v>31</v>
      </c>
      <c r="I184">
        <v>27350</v>
      </c>
      <c r="J184" t="s">
        <v>778</v>
      </c>
    </row>
    <row r="185" spans="1:10">
      <c r="A185" t="s">
        <v>286</v>
      </c>
      <c r="B185" t="s">
        <v>779</v>
      </c>
      <c r="C185" t="s">
        <v>780</v>
      </c>
      <c r="D185">
        <v>6.1104606929771902E-3</v>
      </c>
      <c r="E185">
        <v>2.2139260452606502</v>
      </c>
      <c r="F185">
        <v>1501</v>
      </c>
      <c r="G185">
        <v>196</v>
      </c>
      <c r="H185">
        <v>28</v>
      </c>
      <c r="I185">
        <v>27350</v>
      </c>
      <c r="J185" t="s">
        <v>781</v>
      </c>
    </row>
    <row r="186" spans="1:10">
      <c r="A186" t="s">
        <v>286</v>
      </c>
      <c r="B186" t="s">
        <v>782</v>
      </c>
      <c r="C186" t="s">
        <v>783</v>
      </c>
      <c r="D186">
        <v>7.5466682196097803E-3</v>
      </c>
      <c r="E186">
        <v>2.1222447428348898</v>
      </c>
      <c r="F186">
        <v>786</v>
      </c>
      <c r="G186">
        <v>196</v>
      </c>
      <c r="H186">
        <v>19</v>
      </c>
      <c r="I186">
        <v>27350</v>
      </c>
      <c r="J186" t="s">
        <v>784</v>
      </c>
    </row>
    <row r="187" spans="1:10">
      <c r="A187" t="s">
        <v>286</v>
      </c>
      <c r="B187" t="s">
        <v>785</v>
      </c>
      <c r="C187" t="s">
        <v>786</v>
      </c>
      <c r="D187">
        <v>7.8058520766414504E-3</v>
      </c>
      <c r="E187">
        <v>2.1075796829941802</v>
      </c>
      <c r="F187">
        <v>270</v>
      </c>
      <c r="G187">
        <v>196</v>
      </c>
      <c r="H187">
        <v>11</v>
      </c>
      <c r="I187">
        <v>27350</v>
      </c>
      <c r="J187" t="s">
        <v>787</v>
      </c>
    </row>
    <row r="188" spans="1:10">
      <c r="A188" t="s">
        <v>286</v>
      </c>
      <c r="B188" t="s">
        <v>788</v>
      </c>
      <c r="C188" t="s">
        <v>789</v>
      </c>
      <c r="D188">
        <v>7.8272100078977894E-3</v>
      </c>
      <c r="E188">
        <v>2.1063930136890399</v>
      </c>
      <c r="F188">
        <v>129</v>
      </c>
      <c r="G188">
        <v>196</v>
      </c>
      <c r="H188">
        <v>8</v>
      </c>
      <c r="I188">
        <v>27350</v>
      </c>
      <c r="J188" t="s">
        <v>790</v>
      </c>
    </row>
    <row r="189" spans="1:10">
      <c r="A189" t="s">
        <v>286</v>
      </c>
      <c r="B189" t="s">
        <v>791</v>
      </c>
      <c r="C189" t="s">
        <v>792</v>
      </c>
      <c r="D189">
        <v>8.3398134617269602E-3</v>
      </c>
      <c r="E189">
        <v>2.0788436632050198</v>
      </c>
      <c r="F189">
        <v>327</v>
      </c>
      <c r="G189">
        <v>196</v>
      </c>
      <c r="H189">
        <v>12</v>
      </c>
      <c r="I189">
        <v>27350</v>
      </c>
      <c r="J189" t="s">
        <v>793</v>
      </c>
    </row>
    <row r="190" spans="1:10">
      <c r="A190" t="s">
        <v>286</v>
      </c>
      <c r="B190" t="s">
        <v>794</v>
      </c>
      <c r="C190" t="s">
        <v>795</v>
      </c>
      <c r="D190">
        <v>8.6145510654935496E-3</v>
      </c>
      <c r="E190">
        <v>2.0647673502367301</v>
      </c>
      <c r="F190">
        <v>1187</v>
      </c>
      <c r="G190">
        <v>196</v>
      </c>
      <c r="H190">
        <v>24</v>
      </c>
      <c r="I190">
        <v>27350</v>
      </c>
      <c r="J190" t="s">
        <v>796</v>
      </c>
    </row>
    <row r="191" spans="1:10">
      <c r="A191" t="s">
        <v>286</v>
      </c>
      <c r="B191" t="s">
        <v>797</v>
      </c>
      <c r="C191" t="s">
        <v>798</v>
      </c>
      <c r="D191">
        <v>8.9400509580850902E-3</v>
      </c>
      <c r="E191">
        <v>2.0486600057284501</v>
      </c>
      <c r="F191">
        <v>581</v>
      </c>
      <c r="G191">
        <v>196</v>
      </c>
      <c r="H191">
        <v>16</v>
      </c>
      <c r="I191">
        <v>27350</v>
      </c>
      <c r="J191" t="s">
        <v>799</v>
      </c>
    </row>
    <row r="192" spans="1:10">
      <c r="A192" t="s">
        <v>286</v>
      </c>
      <c r="B192" t="s">
        <v>800</v>
      </c>
      <c r="C192" t="s">
        <v>801</v>
      </c>
      <c r="D192">
        <v>9.2468159883524002E-3</v>
      </c>
      <c r="E192">
        <v>2.03400778474585</v>
      </c>
      <c r="F192">
        <v>223</v>
      </c>
      <c r="G192">
        <v>196</v>
      </c>
      <c r="H192">
        <v>10</v>
      </c>
      <c r="I192">
        <v>27350</v>
      </c>
      <c r="J192" t="s">
        <v>802</v>
      </c>
    </row>
    <row r="193" spans="1:10">
      <c r="A193" t="s">
        <v>286</v>
      </c>
      <c r="B193" t="s">
        <v>803</v>
      </c>
      <c r="C193" t="s">
        <v>804</v>
      </c>
      <c r="D193">
        <v>9.4725742062866207E-3</v>
      </c>
      <c r="E193">
        <v>2.0235319838619299</v>
      </c>
      <c r="F193">
        <v>390</v>
      </c>
      <c r="G193">
        <v>196</v>
      </c>
      <c r="H193">
        <v>13</v>
      </c>
      <c r="I193">
        <v>27350</v>
      </c>
      <c r="J193" t="s">
        <v>805</v>
      </c>
    </row>
    <row r="194" spans="1:10">
      <c r="A194" t="s">
        <v>286</v>
      </c>
      <c r="B194" t="s">
        <v>806</v>
      </c>
      <c r="C194" t="s">
        <v>807</v>
      </c>
      <c r="D194">
        <v>1.0244024130533999E-2</v>
      </c>
      <c r="E194">
        <v>1.98952940719058</v>
      </c>
      <c r="F194">
        <v>455</v>
      </c>
      <c r="G194">
        <v>196</v>
      </c>
      <c r="H194">
        <v>14</v>
      </c>
      <c r="I194">
        <v>27350</v>
      </c>
      <c r="J194" t="s">
        <v>808</v>
      </c>
    </row>
    <row r="195" spans="1:10">
      <c r="A195" t="s">
        <v>286</v>
      </c>
      <c r="B195" t="s">
        <v>809</v>
      </c>
      <c r="C195" t="s">
        <v>810</v>
      </c>
      <c r="D195">
        <v>1.12426571795755E-2</v>
      </c>
      <c r="E195">
        <v>1.9491310320014901</v>
      </c>
      <c r="F195">
        <v>228</v>
      </c>
      <c r="G195">
        <v>196</v>
      </c>
      <c r="H195">
        <v>10</v>
      </c>
      <c r="I195">
        <v>27350</v>
      </c>
      <c r="J195" t="s">
        <v>811</v>
      </c>
    </row>
    <row r="196" spans="1:10">
      <c r="A196" t="s">
        <v>286</v>
      </c>
      <c r="B196" t="s">
        <v>812</v>
      </c>
      <c r="C196" t="s">
        <v>813</v>
      </c>
      <c r="D196">
        <v>1.1516045426855401E-2</v>
      </c>
      <c r="E196">
        <v>1.9386966306475699</v>
      </c>
      <c r="F196">
        <v>180</v>
      </c>
      <c r="G196">
        <v>196</v>
      </c>
      <c r="H196">
        <v>9</v>
      </c>
      <c r="I196">
        <v>27350</v>
      </c>
      <c r="J196" t="s">
        <v>814</v>
      </c>
    </row>
    <row r="197" spans="1:10">
      <c r="A197" t="s">
        <v>286</v>
      </c>
      <c r="B197" t="s">
        <v>815</v>
      </c>
      <c r="C197" t="s">
        <v>816</v>
      </c>
      <c r="D197">
        <v>1.16025650709871E-2</v>
      </c>
      <c r="E197">
        <v>1.9354459872363201</v>
      </c>
      <c r="F197">
        <v>97</v>
      </c>
      <c r="G197">
        <v>196</v>
      </c>
      <c r="H197">
        <v>7</v>
      </c>
      <c r="I197">
        <v>27350</v>
      </c>
      <c r="J197" t="s">
        <v>817</v>
      </c>
    </row>
    <row r="198" spans="1:10">
      <c r="A198" t="s">
        <v>286</v>
      </c>
      <c r="B198" t="s">
        <v>818</v>
      </c>
      <c r="C198" t="s">
        <v>819</v>
      </c>
      <c r="D198">
        <v>1.2388585313670699E-2</v>
      </c>
      <c r="E198">
        <v>1.90697828406336</v>
      </c>
      <c r="F198">
        <v>1130</v>
      </c>
      <c r="G198">
        <v>196</v>
      </c>
      <c r="H198">
        <v>23</v>
      </c>
      <c r="I198">
        <v>27350</v>
      </c>
      <c r="J198" t="s">
        <v>820</v>
      </c>
    </row>
    <row r="199" spans="1:10">
      <c r="A199" t="s">
        <v>286</v>
      </c>
      <c r="B199" t="s">
        <v>821</v>
      </c>
      <c r="C199" t="s">
        <v>822</v>
      </c>
      <c r="D199">
        <v>1.2610891238507799E-2</v>
      </c>
      <c r="E199">
        <v>1.89925421982751</v>
      </c>
      <c r="F199">
        <v>231</v>
      </c>
      <c r="G199">
        <v>196</v>
      </c>
      <c r="H199">
        <v>10</v>
      </c>
      <c r="I199">
        <v>27350</v>
      </c>
      <c r="J199" t="s">
        <v>811</v>
      </c>
    </row>
    <row r="200" spans="1:10">
      <c r="A200" t="s">
        <v>286</v>
      </c>
      <c r="B200" t="s">
        <v>823</v>
      </c>
      <c r="C200" t="s">
        <v>824</v>
      </c>
      <c r="D200">
        <v>1.27836284508356E-2</v>
      </c>
      <c r="E200">
        <v>1.89334586037807</v>
      </c>
      <c r="F200">
        <v>741</v>
      </c>
      <c r="G200">
        <v>196</v>
      </c>
      <c r="H200">
        <v>18</v>
      </c>
      <c r="I200">
        <v>27350</v>
      </c>
      <c r="J200" t="s">
        <v>825</v>
      </c>
    </row>
    <row r="201" spans="1:10">
      <c r="A201" t="s">
        <v>286</v>
      </c>
      <c r="B201" t="s">
        <v>826</v>
      </c>
      <c r="C201" t="s">
        <v>827</v>
      </c>
      <c r="D201">
        <v>1.4120856390235199E-2</v>
      </c>
      <c r="E201">
        <v>1.8501389637463099</v>
      </c>
      <c r="F201">
        <v>234</v>
      </c>
      <c r="G201">
        <v>196</v>
      </c>
      <c r="H201">
        <v>10</v>
      </c>
      <c r="I201">
        <v>27350</v>
      </c>
      <c r="J201" t="s">
        <v>828</v>
      </c>
    </row>
    <row r="202" spans="1:10">
      <c r="A202" t="s">
        <v>286</v>
      </c>
      <c r="B202" t="s">
        <v>829</v>
      </c>
      <c r="C202" t="s">
        <v>830</v>
      </c>
      <c r="D202">
        <v>1.41987226217976E-2</v>
      </c>
      <c r="E202">
        <v>1.8477507248604601</v>
      </c>
      <c r="F202">
        <v>100</v>
      </c>
      <c r="G202">
        <v>196</v>
      </c>
      <c r="H202">
        <v>7</v>
      </c>
      <c r="I202">
        <v>27350</v>
      </c>
      <c r="J202" t="s">
        <v>831</v>
      </c>
    </row>
    <row r="203" spans="1:10">
      <c r="A203" t="s">
        <v>286</v>
      </c>
      <c r="B203" t="s">
        <v>832</v>
      </c>
      <c r="C203" t="s">
        <v>833</v>
      </c>
      <c r="D203">
        <v>1.4484612791617E-2</v>
      </c>
      <c r="E203">
        <v>1.83909311003645</v>
      </c>
      <c r="F203">
        <v>1483</v>
      </c>
      <c r="G203">
        <v>196</v>
      </c>
      <c r="H203">
        <v>27</v>
      </c>
      <c r="I203">
        <v>27350</v>
      </c>
      <c r="J203" t="s">
        <v>834</v>
      </c>
    </row>
    <row r="204" spans="1:10">
      <c r="A204" t="s">
        <v>286</v>
      </c>
      <c r="B204" t="s">
        <v>835</v>
      </c>
      <c r="C204" t="s">
        <v>836</v>
      </c>
      <c r="D204">
        <v>1.6566605350294101E-2</v>
      </c>
      <c r="E204">
        <v>1.78076647339547</v>
      </c>
      <c r="F204">
        <v>350</v>
      </c>
      <c r="G204">
        <v>196</v>
      </c>
      <c r="H204">
        <v>12</v>
      </c>
      <c r="I204">
        <v>27350</v>
      </c>
      <c r="J204" t="s">
        <v>793</v>
      </c>
    </row>
    <row r="205" spans="1:10">
      <c r="A205" t="s">
        <v>286</v>
      </c>
      <c r="B205" t="s">
        <v>837</v>
      </c>
      <c r="C205" t="s">
        <v>838</v>
      </c>
      <c r="D205">
        <v>1.7259702518119799E-2</v>
      </c>
      <c r="E205">
        <v>1.7629666938961499</v>
      </c>
      <c r="F205">
        <v>103</v>
      </c>
      <c r="G205">
        <v>196</v>
      </c>
      <c r="H205">
        <v>7</v>
      </c>
      <c r="I205">
        <v>27350</v>
      </c>
      <c r="J205" t="s">
        <v>839</v>
      </c>
    </row>
    <row r="206" spans="1:10">
      <c r="A206" t="s">
        <v>286</v>
      </c>
      <c r="B206" t="s">
        <v>840</v>
      </c>
      <c r="C206" t="s">
        <v>841</v>
      </c>
      <c r="D206">
        <v>1.7632044998941599E-2</v>
      </c>
      <c r="E206">
        <v>1.75369731445903</v>
      </c>
      <c r="F206">
        <v>144</v>
      </c>
      <c r="G206">
        <v>196</v>
      </c>
      <c r="H206">
        <v>8</v>
      </c>
      <c r="I206">
        <v>27350</v>
      </c>
      <c r="J206" t="s">
        <v>842</v>
      </c>
    </row>
    <row r="207" spans="1:10">
      <c r="A207" t="s">
        <v>286</v>
      </c>
      <c r="B207" t="s">
        <v>843</v>
      </c>
      <c r="C207" t="s">
        <v>844</v>
      </c>
      <c r="D207">
        <v>1.8001805907344098E-2</v>
      </c>
      <c r="E207">
        <v>1.7446839251048201</v>
      </c>
      <c r="F207">
        <v>760</v>
      </c>
      <c r="G207">
        <v>196</v>
      </c>
      <c r="H207">
        <v>18</v>
      </c>
      <c r="I207">
        <v>27350</v>
      </c>
      <c r="J207" t="s">
        <v>845</v>
      </c>
    </row>
    <row r="208" spans="1:10">
      <c r="A208" t="s">
        <v>286</v>
      </c>
      <c r="B208" t="s">
        <v>846</v>
      </c>
      <c r="C208" t="s">
        <v>847</v>
      </c>
      <c r="D208">
        <v>1.8316042962883802E-2</v>
      </c>
      <c r="E208">
        <v>1.73716834644366</v>
      </c>
      <c r="F208">
        <v>994</v>
      </c>
      <c r="G208">
        <v>196</v>
      </c>
      <c r="H208">
        <v>21</v>
      </c>
      <c r="I208">
        <v>27350</v>
      </c>
      <c r="J208" t="s">
        <v>848</v>
      </c>
    </row>
    <row r="209" spans="1:10">
      <c r="A209" t="s">
        <v>286</v>
      </c>
      <c r="B209" t="s">
        <v>849</v>
      </c>
      <c r="C209" t="s">
        <v>850</v>
      </c>
      <c r="D209">
        <v>1.8326856111901099E-2</v>
      </c>
      <c r="E209">
        <v>1.7369120298745599</v>
      </c>
      <c r="F209">
        <v>546</v>
      </c>
      <c r="G209">
        <v>196</v>
      </c>
      <c r="H209">
        <v>15</v>
      </c>
      <c r="I209">
        <v>27350</v>
      </c>
      <c r="J209" t="s">
        <v>851</v>
      </c>
    </row>
    <row r="210" spans="1:10">
      <c r="A210" t="s">
        <v>286</v>
      </c>
      <c r="B210" t="s">
        <v>852</v>
      </c>
      <c r="C210" t="s">
        <v>853</v>
      </c>
      <c r="D210">
        <v>2.08486798018593E-2</v>
      </c>
      <c r="E210">
        <v>1.68092144059048</v>
      </c>
      <c r="F210">
        <v>106</v>
      </c>
      <c r="G210">
        <v>196</v>
      </c>
      <c r="H210">
        <v>7</v>
      </c>
      <c r="I210">
        <v>27350</v>
      </c>
      <c r="J210" t="s">
        <v>854</v>
      </c>
    </row>
    <row r="211" spans="1:10">
      <c r="A211" t="s">
        <v>286</v>
      </c>
      <c r="B211" t="s">
        <v>855</v>
      </c>
      <c r="C211" t="s">
        <v>856</v>
      </c>
      <c r="D211">
        <v>2.1831903640512001E-2</v>
      </c>
      <c r="E211">
        <v>1.66090839417978</v>
      </c>
      <c r="F211">
        <v>246</v>
      </c>
      <c r="G211">
        <v>196</v>
      </c>
      <c r="H211">
        <v>10</v>
      </c>
      <c r="I211">
        <v>27350</v>
      </c>
      <c r="J211" t="s">
        <v>802</v>
      </c>
    </row>
    <row r="212" spans="1:10">
      <c r="A212" t="s">
        <v>286</v>
      </c>
      <c r="B212" t="s">
        <v>857</v>
      </c>
      <c r="C212" t="s">
        <v>858</v>
      </c>
      <c r="D212">
        <v>2.1948097297209201E-2</v>
      </c>
      <c r="E212">
        <v>1.65860312321864</v>
      </c>
      <c r="F212">
        <v>360</v>
      </c>
      <c r="G212">
        <v>196</v>
      </c>
      <c r="H212">
        <v>12</v>
      </c>
      <c r="I212">
        <v>27350</v>
      </c>
      <c r="J212" t="s">
        <v>859</v>
      </c>
    </row>
    <row r="213" spans="1:10">
      <c r="A213" t="s">
        <v>286</v>
      </c>
      <c r="B213" t="s">
        <v>860</v>
      </c>
      <c r="C213" t="s">
        <v>861</v>
      </c>
      <c r="D213">
        <v>2.35352502689734E-2</v>
      </c>
      <c r="E213">
        <v>1.62828117913531</v>
      </c>
      <c r="F213">
        <v>1705</v>
      </c>
      <c r="G213">
        <v>196</v>
      </c>
      <c r="H213">
        <v>29</v>
      </c>
      <c r="I213">
        <v>27350</v>
      </c>
      <c r="J213" t="s">
        <v>862</v>
      </c>
    </row>
    <row r="214" spans="1:10">
      <c r="A214" t="s">
        <v>286</v>
      </c>
      <c r="B214" t="s">
        <v>863</v>
      </c>
      <c r="C214" t="s">
        <v>864</v>
      </c>
      <c r="D214">
        <v>2.3678894924998899E-2</v>
      </c>
      <c r="E214">
        <v>1.6256385696507101</v>
      </c>
      <c r="F214">
        <v>425</v>
      </c>
      <c r="G214">
        <v>196</v>
      </c>
      <c r="H214">
        <v>13</v>
      </c>
      <c r="I214">
        <v>27350</v>
      </c>
      <c r="J214" t="s">
        <v>865</v>
      </c>
    </row>
    <row r="215" spans="1:10">
      <c r="A215" t="s">
        <v>286</v>
      </c>
      <c r="B215" t="s">
        <v>866</v>
      </c>
      <c r="C215" t="s">
        <v>867</v>
      </c>
      <c r="D215">
        <v>2.39610714668053E-2</v>
      </c>
      <c r="E215">
        <v>1.6204937655099001</v>
      </c>
      <c r="F215">
        <v>1799</v>
      </c>
      <c r="G215">
        <v>196</v>
      </c>
      <c r="H215">
        <v>30</v>
      </c>
      <c r="I215">
        <v>27350</v>
      </c>
      <c r="J215" t="s">
        <v>868</v>
      </c>
    </row>
    <row r="216" spans="1:10">
      <c r="A216" t="s">
        <v>286</v>
      </c>
      <c r="B216" t="s">
        <v>869</v>
      </c>
      <c r="C216" t="s">
        <v>870</v>
      </c>
      <c r="D216">
        <v>2.5790363097179001E-2</v>
      </c>
      <c r="E216">
        <v>1.58854254347698</v>
      </c>
      <c r="F216">
        <v>199</v>
      </c>
      <c r="G216">
        <v>196</v>
      </c>
      <c r="H216">
        <v>9</v>
      </c>
      <c r="I216">
        <v>27350</v>
      </c>
      <c r="J216" t="s">
        <v>871</v>
      </c>
    </row>
    <row r="217" spans="1:10">
      <c r="A217" t="s">
        <v>286</v>
      </c>
      <c r="B217" t="s">
        <v>872</v>
      </c>
      <c r="C217" t="s">
        <v>873</v>
      </c>
      <c r="D217">
        <v>2.77548375572103E-2</v>
      </c>
      <c r="E217">
        <v>1.5566613101521001</v>
      </c>
      <c r="F217">
        <v>785</v>
      </c>
      <c r="G217">
        <v>196</v>
      </c>
      <c r="H217">
        <v>18</v>
      </c>
      <c r="I217">
        <v>27350</v>
      </c>
      <c r="J217" t="s">
        <v>874</v>
      </c>
    </row>
    <row r="218" spans="1:10">
      <c r="A218" t="s">
        <v>286</v>
      </c>
      <c r="B218" t="s">
        <v>875</v>
      </c>
      <c r="C218" t="s">
        <v>876</v>
      </c>
      <c r="D218">
        <v>2.7755793031593399E-2</v>
      </c>
      <c r="E218">
        <v>1.5566463596012601</v>
      </c>
      <c r="F218">
        <v>44</v>
      </c>
      <c r="G218">
        <v>196</v>
      </c>
      <c r="H218">
        <v>5</v>
      </c>
      <c r="I218">
        <v>27350</v>
      </c>
      <c r="J218" t="s">
        <v>877</v>
      </c>
    </row>
    <row r="219" spans="1:10">
      <c r="A219" t="s">
        <v>286</v>
      </c>
      <c r="B219" t="s">
        <v>878</v>
      </c>
      <c r="C219" t="s">
        <v>879</v>
      </c>
      <c r="D219">
        <v>2.8232252375062099E-2</v>
      </c>
      <c r="E219">
        <v>1.5492544723653201</v>
      </c>
      <c r="F219">
        <v>498</v>
      </c>
      <c r="G219">
        <v>196</v>
      </c>
      <c r="H219">
        <v>14</v>
      </c>
      <c r="I219">
        <v>27350</v>
      </c>
      <c r="J219" t="s">
        <v>880</v>
      </c>
    </row>
    <row r="220" spans="1:10">
      <c r="A220" t="s">
        <v>286</v>
      </c>
      <c r="B220" t="s">
        <v>881</v>
      </c>
      <c r="C220" t="s">
        <v>882</v>
      </c>
      <c r="D220">
        <v>2.8907031491250301E-2</v>
      </c>
      <c r="E220">
        <v>1.5389965044262801</v>
      </c>
      <c r="F220">
        <v>712</v>
      </c>
      <c r="G220">
        <v>196</v>
      </c>
      <c r="H220">
        <v>17</v>
      </c>
      <c r="I220">
        <v>27350</v>
      </c>
      <c r="J220" t="s">
        <v>883</v>
      </c>
    </row>
    <row r="221" spans="1:10">
      <c r="A221" t="s">
        <v>286</v>
      </c>
      <c r="B221" t="s">
        <v>884</v>
      </c>
      <c r="C221" t="s">
        <v>885</v>
      </c>
      <c r="D221">
        <v>2.9050522142304899E-2</v>
      </c>
      <c r="E221">
        <v>1.53684605737059</v>
      </c>
      <c r="F221">
        <v>202</v>
      </c>
      <c r="G221">
        <v>196</v>
      </c>
      <c r="H221">
        <v>9</v>
      </c>
      <c r="I221">
        <v>27350</v>
      </c>
      <c r="J221" t="s">
        <v>871</v>
      </c>
    </row>
    <row r="222" spans="1:10">
      <c r="A222" t="s">
        <v>286</v>
      </c>
      <c r="B222" t="s">
        <v>886</v>
      </c>
      <c r="C222" t="s">
        <v>887</v>
      </c>
      <c r="D222">
        <v>2.95142277814332E-2</v>
      </c>
      <c r="E222">
        <v>1.5299685752972501</v>
      </c>
      <c r="F222">
        <v>434</v>
      </c>
      <c r="G222">
        <v>196</v>
      </c>
      <c r="H222">
        <v>13</v>
      </c>
      <c r="I222">
        <v>27350</v>
      </c>
      <c r="J222" t="s">
        <v>888</v>
      </c>
    </row>
    <row r="223" spans="1:10">
      <c r="A223" t="s">
        <v>286</v>
      </c>
      <c r="B223" t="s">
        <v>889</v>
      </c>
      <c r="C223" t="s">
        <v>890</v>
      </c>
      <c r="D223">
        <v>2.9636233439965201E-2</v>
      </c>
      <c r="E223">
        <v>1.52817699300659</v>
      </c>
      <c r="F223">
        <v>640</v>
      </c>
      <c r="G223">
        <v>196</v>
      </c>
      <c r="H223">
        <v>16</v>
      </c>
      <c r="I223">
        <v>27350</v>
      </c>
      <c r="J223" t="s">
        <v>891</v>
      </c>
    </row>
    <row r="224" spans="1:10">
      <c r="A224" t="s">
        <v>286</v>
      </c>
      <c r="B224" t="s">
        <v>892</v>
      </c>
      <c r="C224" t="s">
        <v>893</v>
      </c>
      <c r="D224">
        <v>2.9888832753771799E-2</v>
      </c>
      <c r="E224">
        <v>1.5244910450976901</v>
      </c>
      <c r="F224">
        <v>1914</v>
      </c>
      <c r="G224">
        <v>196</v>
      </c>
      <c r="H224">
        <v>31</v>
      </c>
      <c r="I224">
        <v>27350</v>
      </c>
      <c r="J224" t="s">
        <v>894</v>
      </c>
    </row>
    <row r="225" spans="1:10">
      <c r="A225" t="s">
        <v>286</v>
      </c>
      <c r="B225" t="s">
        <v>895</v>
      </c>
      <c r="C225" t="s">
        <v>896</v>
      </c>
      <c r="D225">
        <v>3.0418453995767501E-2</v>
      </c>
      <c r="E225">
        <v>1.51686286254367</v>
      </c>
      <c r="F225">
        <v>1281</v>
      </c>
      <c r="G225">
        <v>196</v>
      </c>
      <c r="H225">
        <v>24</v>
      </c>
      <c r="I225">
        <v>27350</v>
      </c>
      <c r="J225" t="s">
        <v>897</v>
      </c>
    </row>
    <row r="226" spans="1:10">
      <c r="A226" t="s">
        <v>286</v>
      </c>
      <c r="B226" t="s">
        <v>898</v>
      </c>
      <c r="C226" t="s">
        <v>899</v>
      </c>
      <c r="D226">
        <v>3.0799573106392801E-2</v>
      </c>
      <c r="E226">
        <v>1.51145530294185</v>
      </c>
      <c r="F226">
        <v>256</v>
      </c>
      <c r="G226">
        <v>196</v>
      </c>
      <c r="H226">
        <v>10</v>
      </c>
      <c r="I226">
        <v>27350</v>
      </c>
      <c r="J226" t="s">
        <v>811</v>
      </c>
    </row>
    <row r="227" spans="1:10">
      <c r="A227" t="s">
        <v>286</v>
      </c>
      <c r="B227" t="s">
        <v>900</v>
      </c>
      <c r="C227" t="s">
        <v>901</v>
      </c>
      <c r="D227">
        <v>3.2283562572320797E-2</v>
      </c>
      <c r="E227">
        <v>1.4910185458171199</v>
      </c>
      <c r="F227">
        <v>76</v>
      </c>
      <c r="G227">
        <v>196</v>
      </c>
      <c r="H227">
        <v>6</v>
      </c>
      <c r="I227">
        <v>27350</v>
      </c>
      <c r="J227" t="s">
        <v>902</v>
      </c>
    </row>
    <row r="228" spans="1:10">
      <c r="A228" t="s">
        <v>286</v>
      </c>
      <c r="B228" t="s">
        <v>903</v>
      </c>
      <c r="C228" t="s">
        <v>904</v>
      </c>
      <c r="D228">
        <v>3.3072758050442498E-2</v>
      </c>
      <c r="E228">
        <v>1.48052958627341</v>
      </c>
      <c r="F228">
        <v>157</v>
      </c>
      <c r="G228">
        <v>196</v>
      </c>
      <c r="H228">
        <v>8</v>
      </c>
      <c r="I228">
        <v>27350</v>
      </c>
      <c r="J228" t="s">
        <v>790</v>
      </c>
    </row>
    <row r="229" spans="1:10">
      <c r="A229" t="s">
        <v>286</v>
      </c>
      <c r="B229" t="s">
        <v>905</v>
      </c>
      <c r="C229" t="s">
        <v>906</v>
      </c>
      <c r="D229">
        <v>3.4528123682148498E-2</v>
      </c>
      <c r="E229">
        <v>1.4618270213212501</v>
      </c>
      <c r="F229">
        <v>1205</v>
      </c>
      <c r="G229">
        <v>196</v>
      </c>
      <c r="H229">
        <v>23</v>
      </c>
      <c r="I229">
        <v>27350</v>
      </c>
      <c r="J229" t="s">
        <v>907</v>
      </c>
    </row>
    <row r="230" spans="1:10">
      <c r="A230" t="s">
        <v>286</v>
      </c>
      <c r="B230" t="s">
        <v>908</v>
      </c>
      <c r="C230" t="s">
        <v>909</v>
      </c>
      <c r="D230">
        <v>3.6515994771548002E-2</v>
      </c>
      <c r="E230">
        <v>1.4375168637775799</v>
      </c>
      <c r="F230">
        <v>1472</v>
      </c>
      <c r="G230">
        <v>196</v>
      </c>
      <c r="H230">
        <v>26</v>
      </c>
      <c r="I230">
        <v>27350</v>
      </c>
      <c r="J230" t="s">
        <v>910</v>
      </c>
    </row>
    <row r="231" spans="1:10">
      <c r="A231" t="s">
        <v>286</v>
      </c>
      <c r="B231" t="s">
        <v>911</v>
      </c>
      <c r="C231" t="s">
        <v>912</v>
      </c>
      <c r="D231">
        <v>3.8417762712434203E-2</v>
      </c>
      <c r="E231">
        <v>1.41546793020664</v>
      </c>
      <c r="F231">
        <v>963</v>
      </c>
      <c r="G231">
        <v>196</v>
      </c>
      <c r="H231">
        <v>20</v>
      </c>
      <c r="I231">
        <v>27350</v>
      </c>
      <c r="J231" t="s">
        <v>913</v>
      </c>
    </row>
    <row r="232" spans="1:10">
      <c r="A232" t="s">
        <v>286</v>
      </c>
      <c r="B232" t="s">
        <v>914</v>
      </c>
      <c r="C232" t="s">
        <v>915</v>
      </c>
      <c r="D232">
        <v>3.8715085969269397E-2</v>
      </c>
      <c r="E232">
        <v>1.4121197720213201</v>
      </c>
      <c r="F232">
        <v>1388</v>
      </c>
      <c r="G232">
        <v>196</v>
      </c>
      <c r="H232">
        <v>25</v>
      </c>
      <c r="I232">
        <v>27350</v>
      </c>
      <c r="J232" t="s">
        <v>916</v>
      </c>
    </row>
    <row r="233" spans="1:10">
      <c r="A233" t="s">
        <v>286</v>
      </c>
      <c r="B233" t="s">
        <v>917</v>
      </c>
      <c r="C233" t="s">
        <v>918</v>
      </c>
      <c r="D233">
        <v>3.8715784889200897E-2</v>
      </c>
      <c r="E233">
        <v>1.41211193181324</v>
      </c>
      <c r="F233">
        <v>805</v>
      </c>
      <c r="G233">
        <v>196</v>
      </c>
      <c r="H233">
        <v>18</v>
      </c>
      <c r="I233">
        <v>27350</v>
      </c>
      <c r="J233" t="s">
        <v>919</v>
      </c>
    </row>
    <row r="234" spans="1:10">
      <c r="A234" t="s">
        <v>286</v>
      </c>
      <c r="B234" t="s">
        <v>920</v>
      </c>
      <c r="C234" t="s">
        <v>921</v>
      </c>
      <c r="D234">
        <v>3.9464235569026798E-2</v>
      </c>
      <c r="E234">
        <v>1.4037963051573299</v>
      </c>
      <c r="F234">
        <v>321</v>
      </c>
      <c r="G234">
        <v>196</v>
      </c>
      <c r="H234">
        <v>11</v>
      </c>
      <c r="I234">
        <v>27350</v>
      </c>
      <c r="J234" t="s">
        <v>922</v>
      </c>
    </row>
    <row r="235" spans="1:10">
      <c r="A235" t="s">
        <v>286</v>
      </c>
      <c r="B235" t="s">
        <v>923</v>
      </c>
      <c r="C235" t="s">
        <v>924</v>
      </c>
      <c r="D235">
        <v>4.0605907398731801E-2</v>
      </c>
      <c r="E235">
        <v>1.39141078011633</v>
      </c>
      <c r="F235">
        <v>1392</v>
      </c>
      <c r="G235">
        <v>196</v>
      </c>
      <c r="H235">
        <v>25</v>
      </c>
      <c r="I235">
        <v>27350</v>
      </c>
      <c r="J235" t="s">
        <v>916</v>
      </c>
    </row>
    <row r="236" spans="1:10">
      <c r="A236" t="s">
        <v>286</v>
      </c>
      <c r="B236" t="s">
        <v>925</v>
      </c>
      <c r="C236" t="s">
        <v>926</v>
      </c>
      <c r="D236">
        <v>4.0628775140412798E-2</v>
      </c>
      <c r="E236">
        <v>1.3911662704074801</v>
      </c>
      <c r="F236">
        <v>1756</v>
      </c>
      <c r="G236">
        <v>196</v>
      </c>
      <c r="H236">
        <v>29</v>
      </c>
      <c r="I236">
        <v>27350</v>
      </c>
      <c r="J236" t="s">
        <v>927</v>
      </c>
    </row>
    <row r="237" spans="1:10">
      <c r="A237" t="s">
        <v>286</v>
      </c>
      <c r="B237" t="s">
        <v>928</v>
      </c>
      <c r="C237" t="s">
        <v>929</v>
      </c>
      <c r="D237">
        <v>4.1125230688974203E-2</v>
      </c>
      <c r="E237">
        <v>1.38589165289199</v>
      </c>
      <c r="F237">
        <v>1851</v>
      </c>
      <c r="G237">
        <v>196</v>
      </c>
      <c r="H237">
        <v>30</v>
      </c>
      <c r="I237">
        <v>27350</v>
      </c>
      <c r="J237" t="s">
        <v>930</v>
      </c>
    </row>
    <row r="238" spans="1:10">
      <c r="A238" t="s">
        <v>286</v>
      </c>
      <c r="B238" t="s">
        <v>931</v>
      </c>
      <c r="C238" t="s">
        <v>932</v>
      </c>
      <c r="D238">
        <v>4.1462138121351598E-2</v>
      </c>
      <c r="E238">
        <v>1.3823483059478501</v>
      </c>
      <c r="F238">
        <v>162</v>
      </c>
      <c r="G238">
        <v>196</v>
      </c>
      <c r="H238">
        <v>8</v>
      </c>
      <c r="I238">
        <v>27350</v>
      </c>
      <c r="J238" t="s">
        <v>933</v>
      </c>
    </row>
    <row r="239" spans="1:10">
      <c r="A239" t="s">
        <v>286</v>
      </c>
      <c r="B239" t="s">
        <v>934</v>
      </c>
      <c r="C239" t="s">
        <v>935</v>
      </c>
      <c r="D239">
        <v>4.1959810735663197E-2</v>
      </c>
      <c r="E239">
        <v>1.37716647940704</v>
      </c>
      <c r="F239">
        <v>118</v>
      </c>
      <c r="G239">
        <v>196</v>
      </c>
      <c r="H239">
        <v>7</v>
      </c>
      <c r="I239">
        <v>27350</v>
      </c>
      <c r="J239" t="s">
        <v>936</v>
      </c>
    </row>
    <row r="240" spans="1:10">
      <c r="A240" t="s">
        <v>286</v>
      </c>
      <c r="B240" t="s">
        <v>937</v>
      </c>
      <c r="C240" t="s">
        <v>938</v>
      </c>
      <c r="D240">
        <v>4.1959810735663197E-2</v>
      </c>
      <c r="E240">
        <v>1.37716647940704</v>
      </c>
      <c r="F240">
        <v>118</v>
      </c>
      <c r="G240">
        <v>196</v>
      </c>
      <c r="H240">
        <v>7</v>
      </c>
      <c r="I240">
        <v>27350</v>
      </c>
      <c r="J240" t="s">
        <v>939</v>
      </c>
    </row>
    <row r="241" spans="1:10">
      <c r="A241" t="s">
        <v>286</v>
      </c>
      <c r="B241" t="s">
        <v>940</v>
      </c>
      <c r="C241" t="s">
        <v>941</v>
      </c>
      <c r="D241">
        <v>4.2360395511447997E-2</v>
      </c>
      <c r="E241">
        <v>1.3730399936155999</v>
      </c>
      <c r="F241">
        <v>1760</v>
      </c>
      <c r="G241">
        <v>196</v>
      </c>
      <c r="H241">
        <v>29</v>
      </c>
      <c r="I241">
        <v>27350</v>
      </c>
      <c r="J241" t="s">
        <v>927</v>
      </c>
    </row>
    <row r="242" spans="1:10">
      <c r="A242" t="s">
        <v>286</v>
      </c>
      <c r="B242" t="s">
        <v>942</v>
      </c>
      <c r="C242" t="s">
        <v>943</v>
      </c>
      <c r="D242">
        <v>4.3044762726343298E-2</v>
      </c>
      <c r="E242">
        <v>1.36607968178093</v>
      </c>
      <c r="F242">
        <v>660</v>
      </c>
      <c r="G242">
        <v>196</v>
      </c>
      <c r="H242">
        <v>16</v>
      </c>
      <c r="I242">
        <v>27350</v>
      </c>
      <c r="J242" t="s">
        <v>944</v>
      </c>
    </row>
    <row r="243" spans="1:10">
      <c r="A243" t="s">
        <v>286</v>
      </c>
      <c r="B243" t="s">
        <v>945</v>
      </c>
      <c r="C243" t="s">
        <v>946</v>
      </c>
      <c r="D243">
        <v>4.31928275687255E-2</v>
      </c>
      <c r="E243">
        <v>1.3645883644336501</v>
      </c>
      <c r="F243">
        <v>971</v>
      </c>
      <c r="G243">
        <v>196</v>
      </c>
      <c r="H243">
        <v>20</v>
      </c>
      <c r="I243">
        <v>27350</v>
      </c>
      <c r="J243" t="s">
        <v>947</v>
      </c>
    </row>
    <row r="244" spans="1:10">
      <c r="A244" t="s">
        <v>286</v>
      </c>
      <c r="B244" t="s">
        <v>948</v>
      </c>
      <c r="C244" t="s">
        <v>949</v>
      </c>
      <c r="D244">
        <v>4.5474682380555999E-2</v>
      </c>
      <c r="E244">
        <v>1.34223032559825</v>
      </c>
      <c r="F244">
        <v>326</v>
      </c>
      <c r="G244">
        <v>196</v>
      </c>
      <c r="H244">
        <v>11</v>
      </c>
      <c r="I244">
        <v>27350</v>
      </c>
      <c r="J244" t="s">
        <v>950</v>
      </c>
    </row>
    <row r="245" spans="1:10">
      <c r="A245" t="s">
        <v>286</v>
      </c>
      <c r="B245" t="s">
        <v>951</v>
      </c>
      <c r="C245" t="s">
        <v>952</v>
      </c>
      <c r="D245">
        <v>4.66673417144381E-2</v>
      </c>
      <c r="E245">
        <v>1.33098693688281</v>
      </c>
      <c r="F245">
        <v>2449</v>
      </c>
      <c r="G245">
        <v>196</v>
      </c>
      <c r="H245">
        <v>36</v>
      </c>
      <c r="I245">
        <v>27350</v>
      </c>
      <c r="J245" t="s">
        <v>953</v>
      </c>
    </row>
    <row r="246" spans="1:10">
      <c r="A246" t="s">
        <v>286</v>
      </c>
      <c r="B246" t="s">
        <v>954</v>
      </c>
      <c r="C246" t="s">
        <v>955</v>
      </c>
      <c r="D246">
        <v>4.7099368313971199E-2</v>
      </c>
      <c r="E246">
        <v>1.32698491749098</v>
      </c>
      <c r="F246">
        <v>740</v>
      </c>
      <c r="G246">
        <v>196</v>
      </c>
      <c r="H246">
        <v>17</v>
      </c>
      <c r="I246">
        <v>27350</v>
      </c>
      <c r="J246" t="s">
        <v>956</v>
      </c>
    </row>
    <row r="247" spans="1:10">
      <c r="A247" t="s">
        <v>286</v>
      </c>
      <c r="B247" t="s">
        <v>957</v>
      </c>
      <c r="C247" t="s">
        <v>958</v>
      </c>
      <c r="D247">
        <v>4.9396601611993697E-2</v>
      </c>
      <c r="E247">
        <v>1.30630292864572</v>
      </c>
      <c r="F247">
        <v>166</v>
      </c>
      <c r="G247">
        <v>196</v>
      </c>
      <c r="H247">
        <v>8</v>
      </c>
      <c r="I247">
        <v>27350</v>
      </c>
      <c r="J247" t="s">
        <v>842</v>
      </c>
    </row>
    <row r="248" spans="1:10">
      <c r="A248" t="s">
        <v>286</v>
      </c>
      <c r="B248" t="s">
        <v>959</v>
      </c>
      <c r="C248" t="s">
        <v>960</v>
      </c>
      <c r="D248">
        <v>4.9396601611993697E-2</v>
      </c>
      <c r="E248">
        <v>1.30630292864572</v>
      </c>
      <c r="F248">
        <v>166</v>
      </c>
      <c r="G248">
        <v>196</v>
      </c>
      <c r="H248">
        <v>8</v>
      </c>
      <c r="I248">
        <v>27350</v>
      </c>
      <c r="J248" t="s">
        <v>961</v>
      </c>
    </row>
    <row r="249" spans="1:10">
      <c r="A249" t="s">
        <v>962</v>
      </c>
      <c r="B249" t="s">
        <v>963</v>
      </c>
      <c r="C249" t="s">
        <v>964</v>
      </c>
      <c r="D249" s="1">
        <v>5.9196233655089004E-9</v>
      </c>
      <c r="E249">
        <v>8.2277059242711008</v>
      </c>
      <c r="F249">
        <v>2774</v>
      </c>
      <c r="G249">
        <v>195</v>
      </c>
      <c r="H249">
        <v>53</v>
      </c>
      <c r="I249">
        <v>27145</v>
      </c>
      <c r="J249" t="s">
        <v>965</v>
      </c>
    </row>
    <row r="250" spans="1:10">
      <c r="A250" t="s">
        <v>962</v>
      </c>
      <c r="B250" t="s">
        <v>966</v>
      </c>
      <c r="C250" t="s">
        <v>967</v>
      </c>
      <c r="D250" s="1">
        <v>5.8165526470653798E-8</v>
      </c>
      <c r="E250">
        <v>7.2353343366454901</v>
      </c>
      <c r="F250">
        <v>1984</v>
      </c>
      <c r="G250">
        <v>195</v>
      </c>
      <c r="H250">
        <v>42</v>
      </c>
      <c r="I250">
        <v>27145</v>
      </c>
      <c r="J250" t="s">
        <v>968</v>
      </c>
    </row>
    <row r="251" spans="1:10">
      <c r="A251" t="s">
        <v>962</v>
      </c>
      <c r="B251" t="s">
        <v>969</v>
      </c>
      <c r="C251" t="s">
        <v>970</v>
      </c>
      <c r="D251" s="1">
        <v>6.6484841735219802E-8</v>
      </c>
      <c r="E251">
        <v>7.1772773607293399</v>
      </c>
      <c r="F251">
        <v>6980</v>
      </c>
      <c r="G251">
        <v>195</v>
      </c>
      <c r="H251">
        <v>91</v>
      </c>
      <c r="I251">
        <v>27145</v>
      </c>
      <c r="J251" t="s">
        <v>971</v>
      </c>
    </row>
    <row r="252" spans="1:10">
      <c r="A252" t="s">
        <v>962</v>
      </c>
      <c r="B252" t="s">
        <v>972</v>
      </c>
      <c r="C252" t="s">
        <v>973</v>
      </c>
      <c r="D252" s="1">
        <v>1.84493342961471E-7</v>
      </c>
      <c r="E252">
        <v>6.7340192997881596</v>
      </c>
      <c r="F252">
        <v>1124</v>
      </c>
      <c r="G252">
        <v>195</v>
      </c>
      <c r="H252">
        <v>30</v>
      </c>
      <c r="I252">
        <v>27145</v>
      </c>
      <c r="J252" t="s">
        <v>974</v>
      </c>
    </row>
    <row r="253" spans="1:10">
      <c r="A253" t="s">
        <v>962</v>
      </c>
      <c r="B253" t="s">
        <v>975</v>
      </c>
      <c r="C253" t="s">
        <v>976</v>
      </c>
      <c r="D253">
        <v>1.5176736060410001E-6</v>
      </c>
      <c r="E253">
        <v>5.8188216186492703</v>
      </c>
      <c r="F253">
        <v>503</v>
      </c>
      <c r="G253">
        <v>195</v>
      </c>
      <c r="H253">
        <v>19</v>
      </c>
      <c r="I253">
        <v>27145</v>
      </c>
      <c r="J253" t="s">
        <v>977</v>
      </c>
    </row>
    <row r="254" spans="1:10">
      <c r="A254" t="s">
        <v>962</v>
      </c>
      <c r="B254" t="s">
        <v>978</v>
      </c>
      <c r="C254" t="s">
        <v>979</v>
      </c>
      <c r="D254">
        <v>1.6184810054644001E-6</v>
      </c>
      <c r="E254">
        <v>5.7908923931229399</v>
      </c>
      <c r="F254">
        <v>505</v>
      </c>
      <c r="G254">
        <v>195</v>
      </c>
      <c r="H254">
        <v>19</v>
      </c>
      <c r="I254">
        <v>27145</v>
      </c>
      <c r="J254" t="s">
        <v>977</v>
      </c>
    </row>
    <row r="255" spans="1:10">
      <c r="A255" t="s">
        <v>962</v>
      </c>
      <c r="B255" t="s">
        <v>980</v>
      </c>
      <c r="C255" t="s">
        <v>981</v>
      </c>
      <c r="D255">
        <v>1.46629003250145E-5</v>
      </c>
      <c r="E255">
        <v>4.8337801176507398</v>
      </c>
      <c r="F255">
        <v>11483</v>
      </c>
      <c r="G255">
        <v>195</v>
      </c>
      <c r="H255">
        <v>120</v>
      </c>
      <c r="I255">
        <v>27145</v>
      </c>
      <c r="J255" t="s">
        <v>982</v>
      </c>
    </row>
    <row r="256" spans="1:10">
      <c r="A256" t="s">
        <v>962</v>
      </c>
      <c r="B256" t="s">
        <v>983</v>
      </c>
      <c r="C256" t="s">
        <v>984</v>
      </c>
      <c r="D256">
        <v>6.2146784481543403E-5</v>
      </c>
      <c r="E256">
        <v>4.2065813371437999</v>
      </c>
      <c r="F256">
        <v>4239</v>
      </c>
      <c r="G256">
        <v>195</v>
      </c>
      <c r="H256">
        <v>59</v>
      </c>
      <c r="I256">
        <v>27145</v>
      </c>
      <c r="J256" t="s">
        <v>985</v>
      </c>
    </row>
    <row r="257" spans="1:10">
      <c r="A257" t="s">
        <v>962</v>
      </c>
      <c r="B257" t="s">
        <v>986</v>
      </c>
      <c r="C257" t="s">
        <v>987</v>
      </c>
      <c r="D257">
        <v>1.75161087167919E-4</v>
      </c>
      <c r="E257">
        <v>3.75656236794689</v>
      </c>
      <c r="F257">
        <v>1529</v>
      </c>
      <c r="G257">
        <v>195</v>
      </c>
      <c r="H257">
        <v>30</v>
      </c>
      <c r="I257">
        <v>27145</v>
      </c>
      <c r="J257" t="s">
        <v>988</v>
      </c>
    </row>
    <row r="258" spans="1:10">
      <c r="A258" t="s">
        <v>962</v>
      </c>
      <c r="B258" t="s">
        <v>989</v>
      </c>
      <c r="C258" t="s">
        <v>990</v>
      </c>
      <c r="D258">
        <v>8.1575637385998101E-4</v>
      </c>
      <c r="E258">
        <v>3.0884395241948099</v>
      </c>
      <c r="F258">
        <v>10323</v>
      </c>
      <c r="G258">
        <v>195</v>
      </c>
      <c r="H258">
        <v>106</v>
      </c>
      <c r="I258">
        <v>27145</v>
      </c>
      <c r="J258" t="s">
        <v>991</v>
      </c>
    </row>
    <row r="259" spans="1:10">
      <c r="A259" t="s">
        <v>962</v>
      </c>
      <c r="B259" t="s">
        <v>992</v>
      </c>
      <c r="C259" t="s">
        <v>993</v>
      </c>
      <c r="D259">
        <v>2.8310873037185498E-3</v>
      </c>
      <c r="E259">
        <v>2.54804673786251</v>
      </c>
      <c r="F259">
        <v>6504</v>
      </c>
      <c r="G259">
        <v>195</v>
      </c>
      <c r="H259">
        <v>74</v>
      </c>
      <c r="I259">
        <v>27145</v>
      </c>
      <c r="J259" t="s">
        <v>994</v>
      </c>
    </row>
    <row r="260" spans="1:10">
      <c r="A260" t="s">
        <v>962</v>
      </c>
      <c r="B260" t="s">
        <v>995</v>
      </c>
      <c r="C260" t="s">
        <v>996</v>
      </c>
      <c r="D260">
        <v>2.8611362727881599E-3</v>
      </c>
      <c r="E260">
        <v>2.5434614567314302</v>
      </c>
      <c r="F260">
        <v>408</v>
      </c>
      <c r="G260">
        <v>195</v>
      </c>
      <c r="H260">
        <v>13</v>
      </c>
      <c r="I260">
        <v>27145</v>
      </c>
      <c r="J260" t="s">
        <v>997</v>
      </c>
    </row>
    <row r="261" spans="1:10">
      <c r="A261" t="s">
        <v>962</v>
      </c>
      <c r="B261" t="s">
        <v>998</v>
      </c>
      <c r="C261" t="s">
        <v>999</v>
      </c>
      <c r="D261">
        <v>2.9366849780445999E-3</v>
      </c>
      <c r="E261">
        <v>2.53214263830343</v>
      </c>
      <c r="F261">
        <v>409</v>
      </c>
      <c r="G261">
        <v>195</v>
      </c>
      <c r="H261">
        <v>13</v>
      </c>
      <c r="I261">
        <v>27145</v>
      </c>
      <c r="J261" t="s">
        <v>997</v>
      </c>
    </row>
    <row r="262" spans="1:10">
      <c r="A262" t="s">
        <v>962</v>
      </c>
      <c r="B262" t="s">
        <v>1000</v>
      </c>
      <c r="C262" t="s">
        <v>1001</v>
      </c>
      <c r="D262">
        <v>4.2168958105687701E-3</v>
      </c>
      <c r="E262">
        <v>2.37500712923271</v>
      </c>
      <c r="F262">
        <v>1609</v>
      </c>
      <c r="G262">
        <v>195</v>
      </c>
      <c r="H262">
        <v>28</v>
      </c>
      <c r="I262">
        <v>27145</v>
      </c>
      <c r="J262" t="s">
        <v>1002</v>
      </c>
    </row>
    <row r="263" spans="1:10">
      <c r="A263" t="s">
        <v>962</v>
      </c>
      <c r="B263" t="s">
        <v>1003</v>
      </c>
      <c r="C263" t="s">
        <v>1004</v>
      </c>
      <c r="D263">
        <v>1.5335415740042799E-2</v>
      </c>
      <c r="E263">
        <v>1.8143044458856601</v>
      </c>
      <c r="F263">
        <v>55</v>
      </c>
      <c r="G263">
        <v>195</v>
      </c>
      <c r="H263">
        <v>5</v>
      </c>
      <c r="I263">
        <v>27145</v>
      </c>
      <c r="J263" t="s">
        <v>1005</v>
      </c>
    </row>
    <row r="264" spans="1:10">
      <c r="A264" t="s">
        <v>962</v>
      </c>
      <c r="B264" t="s">
        <v>1006</v>
      </c>
      <c r="C264" t="s">
        <v>1007</v>
      </c>
      <c r="D264">
        <v>1.9496362012734698E-2</v>
      </c>
      <c r="E264">
        <v>1.71004641967307</v>
      </c>
      <c r="F264">
        <v>2141</v>
      </c>
      <c r="G264">
        <v>195</v>
      </c>
      <c r="H264">
        <v>32</v>
      </c>
      <c r="I264">
        <v>27145</v>
      </c>
      <c r="J264" t="s">
        <v>1008</v>
      </c>
    </row>
    <row r="265" spans="1:10">
      <c r="A265" t="s">
        <v>962</v>
      </c>
      <c r="B265" t="s">
        <v>1009</v>
      </c>
      <c r="C265" t="s">
        <v>1010</v>
      </c>
      <c r="D265">
        <v>2.3623098968491699E-2</v>
      </c>
      <c r="E265">
        <v>1.62666313057373</v>
      </c>
      <c r="F265">
        <v>572</v>
      </c>
      <c r="G265">
        <v>195</v>
      </c>
      <c r="H265">
        <v>14</v>
      </c>
      <c r="I265">
        <v>27145</v>
      </c>
      <c r="J265" t="s">
        <v>1011</v>
      </c>
    </row>
    <row r="266" spans="1:10">
      <c r="A266" t="s">
        <v>962</v>
      </c>
      <c r="B266" t="s">
        <v>1012</v>
      </c>
      <c r="C266" t="s">
        <v>1013</v>
      </c>
      <c r="D266">
        <v>2.4359713452290901E-2</v>
      </c>
      <c r="E266">
        <v>1.6133278246935401</v>
      </c>
      <c r="F266">
        <v>304</v>
      </c>
      <c r="G266">
        <v>195</v>
      </c>
      <c r="H266">
        <v>10</v>
      </c>
      <c r="I266">
        <v>27145</v>
      </c>
      <c r="J266" t="s">
        <v>1014</v>
      </c>
    </row>
    <row r="267" spans="1:10">
      <c r="A267" t="s">
        <v>962</v>
      </c>
      <c r="B267" t="s">
        <v>1015</v>
      </c>
      <c r="C267" t="s">
        <v>1016</v>
      </c>
      <c r="D267">
        <v>3.3306838182973801E-2</v>
      </c>
      <c r="E267">
        <v>1.4774665929126101</v>
      </c>
      <c r="F267">
        <v>1525</v>
      </c>
      <c r="G267">
        <v>195</v>
      </c>
      <c r="H267">
        <v>25</v>
      </c>
      <c r="I267">
        <v>27145</v>
      </c>
      <c r="J267" t="s">
        <v>1017</v>
      </c>
    </row>
    <row r="268" spans="1:10">
      <c r="A268" t="s">
        <v>1018</v>
      </c>
      <c r="B268" t="s">
        <v>1019</v>
      </c>
      <c r="C268" t="s">
        <v>1020</v>
      </c>
      <c r="D268">
        <v>8.3921197433072303E-5</v>
      </c>
      <c r="E268">
        <v>4.0761283280215297</v>
      </c>
      <c r="F268">
        <v>88</v>
      </c>
      <c r="G268">
        <v>107</v>
      </c>
      <c r="H268">
        <v>9</v>
      </c>
      <c r="I268">
        <v>8875</v>
      </c>
      <c r="J268" t="s">
        <v>1021</v>
      </c>
    </row>
    <row r="269" spans="1:10">
      <c r="A269" t="s">
        <v>1018</v>
      </c>
      <c r="B269" t="s">
        <v>1022</v>
      </c>
      <c r="C269" t="s">
        <v>1023</v>
      </c>
      <c r="D269">
        <v>1.2655946919274399E-3</v>
      </c>
      <c r="E269">
        <v>2.89770535533142</v>
      </c>
      <c r="F269">
        <v>93</v>
      </c>
      <c r="G269">
        <v>107</v>
      </c>
      <c r="H269">
        <v>8</v>
      </c>
      <c r="I269">
        <v>8875</v>
      </c>
      <c r="J269" t="s">
        <v>1024</v>
      </c>
    </row>
    <row r="270" spans="1:10">
      <c r="A270" t="s">
        <v>1018</v>
      </c>
      <c r="B270" t="s">
        <v>1025</v>
      </c>
      <c r="C270" t="s">
        <v>1026</v>
      </c>
      <c r="D270">
        <v>1.49599479483869E-2</v>
      </c>
      <c r="E270">
        <v>1.82506991755228</v>
      </c>
      <c r="F270">
        <v>289</v>
      </c>
      <c r="G270">
        <v>107</v>
      </c>
      <c r="H270">
        <v>12</v>
      </c>
      <c r="I270">
        <v>8875</v>
      </c>
      <c r="J270" t="s">
        <v>1027</v>
      </c>
    </row>
    <row r="271" spans="1:10">
      <c r="A271" t="s">
        <v>1018</v>
      </c>
      <c r="B271" t="s">
        <v>1028</v>
      </c>
      <c r="C271" t="s">
        <v>1029</v>
      </c>
      <c r="D271">
        <v>2.4945521076145699E-2</v>
      </c>
      <c r="E271">
        <v>1.6030074198413999</v>
      </c>
      <c r="F271">
        <v>107</v>
      </c>
      <c r="G271">
        <v>107</v>
      </c>
      <c r="H271">
        <v>7</v>
      </c>
      <c r="I271">
        <v>8875</v>
      </c>
      <c r="J271" t="s">
        <v>1030</v>
      </c>
    </row>
    <row r="272" spans="1:10">
      <c r="A272" t="s">
        <v>1031</v>
      </c>
      <c r="B272" t="s">
        <v>1032</v>
      </c>
      <c r="C272" t="s">
        <v>1033</v>
      </c>
      <c r="D272">
        <v>1.5925678019817101E-2</v>
      </c>
      <c r="E272">
        <v>1.7979020689456999</v>
      </c>
      <c r="F272">
        <v>242</v>
      </c>
      <c r="G272">
        <v>106</v>
      </c>
      <c r="H272">
        <v>12</v>
      </c>
      <c r="I272">
        <v>8384</v>
      </c>
      <c r="J272" t="s">
        <v>1034</v>
      </c>
    </row>
    <row r="273" spans="1:10">
      <c r="A273" t="s">
        <v>1035</v>
      </c>
      <c r="B273" t="s">
        <v>1036</v>
      </c>
      <c r="C273" t="s">
        <v>1037</v>
      </c>
      <c r="D273">
        <v>1.7094594560613002E-2</v>
      </c>
      <c r="E273">
        <v>1.76714119508245</v>
      </c>
      <c r="F273">
        <v>61</v>
      </c>
      <c r="G273">
        <v>72</v>
      </c>
      <c r="H273">
        <v>6</v>
      </c>
      <c r="I273">
        <v>4471</v>
      </c>
      <c r="J273" t="s">
        <v>1038</v>
      </c>
    </row>
    <row r="274" spans="1:10">
      <c r="A274" t="s">
        <v>1035</v>
      </c>
      <c r="B274" t="s">
        <v>1039</v>
      </c>
      <c r="C274" t="s">
        <v>1040</v>
      </c>
      <c r="D274">
        <v>3.5967762445418897E-2</v>
      </c>
      <c r="E274">
        <v>1.44408657880182</v>
      </c>
      <c r="F274">
        <v>27</v>
      </c>
      <c r="G274">
        <v>72</v>
      </c>
      <c r="H274">
        <v>4</v>
      </c>
      <c r="I274">
        <v>4471</v>
      </c>
      <c r="J274" t="s">
        <v>1041</v>
      </c>
    </row>
    <row r="275" spans="1:10">
      <c r="A275" t="s">
        <v>1035</v>
      </c>
      <c r="B275" t="s">
        <v>1042</v>
      </c>
      <c r="C275" t="s">
        <v>1043</v>
      </c>
      <c r="D275">
        <v>4.1976951775029199E-2</v>
      </c>
      <c r="E275">
        <v>1.3769891016123399</v>
      </c>
      <c r="F275">
        <v>99</v>
      </c>
      <c r="G275">
        <v>72</v>
      </c>
      <c r="H275">
        <v>7</v>
      </c>
      <c r="I275">
        <v>4471</v>
      </c>
      <c r="J275" t="s">
        <v>1044</v>
      </c>
    </row>
    <row r="276" spans="1:10">
      <c r="A276" t="s">
        <v>1045</v>
      </c>
      <c r="B276" t="s">
        <v>1046</v>
      </c>
      <c r="C276" t="s">
        <v>1047</v>
      </c>
      <c r="D276">
        <v>2.3922803150554299E-4</v>
      </c>
      <c r="E276">
        <v>3.6211879333169401</v>
      </c>
      <c r="F276">
        <v>2204</v>
      </c>
      <c r="G276">
        <v>193</v>
      </c>
      <c r="H276">
        <v>44</v>
      </c>
      <c r="I276">
        <v>21828</v>
      </c>
      <c r="J276" t="s">
        <v>1048</v>
      </c>
    </row>
    <row r="277" spans="1:10">
      <c r="A277" t="s">
        <v>1045</v>
      </c>
      <c r="B277" t="s">
        <v>1049</v>
      </c>
      <c r="C277" t="s">
        <v>1050</v>
      </c>
      <c r="D277">
        <v>3.2070563320804901E-3</v>
      </c>
      <c r="E277">
        <v>2.49389341160356</v>
      </c>
      <c r="F277">
        <v>1268</v>
      </c>
      <c r="G277">
        <v>193</v>
      </c>
      <c r="H277">
        <v>29</v>
      </c>
      <c r="I277">
        <v>21828</v>
      </c>
      <c r="J277" t="s">
        <v>1051</v>
      </c>
    </row>
    <row r="278" spans="1:10">
      <c r="A278" t="s">
        <v>1045</v>
      </c>
      <c r="B278" t="s">
        <v>1052</v>
      </c>
      <c r="C278" t="s">
        <v>1053</v>
      </c>
      <c r="D278">
        <v>3.57893648458642E-3</v>
      </c>
      <c r="E278">
        <v>2.44624600896914</v>
      </c>
      <c r="F278">
        <v>803</v>
      </c>
      <c r="G278">
        <v>193</v>
      </c>
      <c r="H278">
        <v>22</v>
      </c>
      <c r="I278">
        <v>21828</v>
      </c>
      <c r="J278" t="s">
        <v>1054</v>
      </c>
    </row>
    <row r="279" spans="1:10">
      <c r="A279" t="s">
        <v>1045</v>
      </c>
      <c r="B279" t="s">
        <v>1055</v>
      </c>
      <c r="C279" t="s">
        <v>1056</v>
      </c>
      <c r="D279">
        <v>7.5437724314752104E-3</v>
      </c>
      <c r="E279">
        <v>2.1224114211781</v>
      </c>
      <c r="F279">
        <v>1325</v>
      </c>
      <c r="G279">
        <v>193</v>
      </c>
      <c r="H279">
        <v>29</v>
      </c>
      <c r="I279">
        <v>21828</v>
      </c>
      <c r="J279" t="s">
        <v>1057</v>
      </c>
    </row>
    <row r="280" spans="1:10">
      <c r="A280" t="s">
        <v>1045</v>
      </c>
      <c r="B280" t="s">
        <v>1058</v>
      </c>
      <c r="C280" t="s">
        <v>1059</v>
      </c>
      <c r="D280">
        <v>8.1644621359534108E-3</v>
      </c>
      <c r="E280">
        <v>2.0880724207352199</v>
      </c>
      <c r="F280">
        <v>781</v>
      </c>
      <c r="G280">
        <v>193</v>
      </c>
      <c r="H280">
        <v>21</v>
      </c>
      <c r="I280">
        <v>21828</v>
      </c>
      <c r="J280" t="s">
        <v>1060</v>
      </c>
    </row>
    <row r="281" spans="1:10">
      <c r="A281" t="s">
        <v>1045</v>
      </c>
      <c r="B281" t="s">
        <v>1061</v>
      </c>
      <c r="C281" t="s">
        <v>1062</v>
      </c>
      <c r="D281">
        <v>3.4122625058814297E-2</v>
      </c>
      <c r="E281">
        <v>1.4669575658777601</v>
      </c>
      <c r="F281">
        <v>4195</v>
      </c>
      <c r="G281">
        <v>193</v>
      </c>
      <c r="H281">
        <v>61</v>
      </c>
      <c r="I281">
        <v>21828</v>
      </c>
      <c r="J281" t="s">
        <v>1063</v>
      </c>
    </row>
    <row r="282" spans="1:10">
      <c r="A282" t="s">
        <v>1045</v>
      </c>
      <c r="B282" t="s">
        <v>1064</v>
      </c>
      <c r="C282" t="s">
        <v>1065</v>
      </c>
      <c r="D282">
        <v>4.4031883671488303E-2</v>
      </c>
      <c r="E282">
        <v>1.3562327351483601</v>
      </c>
      <c r="F282">
        <v>42</v>
      </c>
      <c r="G282">
        <v>193</v>
      </c>
      <c r="H282">
        <v>5</v>
      </c>
      <c r="I282">
        <v>21828</v>
      </c>
      <c r="J282" t="s">
        <v>1066</v>
      </c>
    </row>
    <row r="283" spans="1:10">
      <c r="A283" t="s">
        <v>1067</v>
      </c>
      <c r="B283" t="s">
        <v>1068</v>
      </c>
      <c r="C283" t="s">
        <v>1069</v>
      </c>
      <c r="D283">
        <v>1.4585898535804801E-3</v>
      </c>
      <c r="E283">
        <v>2.8360668118544199</v>
      </c>
      <c r="F283">
        <v>317</v>
      </c>
      <c r="G283">
        <v>55</v>
      </c>
      <c r="H283">
        <v>15</v>
      </c>
      <c r="I283">
        <v>4909</v>
      </c>
      <c r="J283" t="s">
        <v>1070</v>
      </c>
    </row>
    <row r="284" spans="1:10">
      <c r="A284" t="s">
        <v>1067</v>
      </c>
      <c r="B284" t="s">
        <v>1071</v>
      </c>
      <c r="C284" t="s">
        <v>1072</v>
      </c>
      <c r="D284">
        <v>8.6171513635440403E-3</v>
      </c>
      <c r="E284">
        <v>2.06463627843952</v>
      </c>
      <c r="F284">
        <v>156</v>
      </c>
      <c r="G284">
        <v>55</v>
      </c>
      <c r="H284">
        <v>10</v>
      </c>
      <c r="I284">
        <v>4909</v>
      </c>
      <c r="J284" t="s">
        <v>1073</v>
      </c>
    </row>
    <row r="285" spans="1:10">
      <c r="A285" t="s">
        <v>1067</v>
      </c>
      <c r="B285" t="s">
        <v>1074</v>
      </c>
      <c r="C285" t="s">
        <v>1075</v>
      </c>
      <c r="D285">
        <v>9.9414639206817992E-3</v>
      </c>
      <c r="E285">
        <v>2.0025496592785701</v>
      </c>
      <c r="F285">
        <v>67</v>
      </c>
      <c r="G285">
        <v>55</v>
      </c>
      <c r="H285">
        <v>7</v>
      </c>
      <c r="I285">
        <v>4909</v>
      </c>
      <c r="J285" t="s">
        <v>1076</v>
      </c>
    </row>
    <row r="286" spans="1:10">
      <c r="A286" t="s">
        <v>1067</v>
      </c>
      <c r="B286" t="s">
        <v>1077</v>
      </c>
      <c r="C286" t="s">
        <v>1078</v>
      </c>
      <c r="D286">
        <v>1.17253419513368E-2</v>
      </c>
      <c r="E286">
        <v>1.9308744829060001</v>
      </c>
      <c r="F286">
        <v>327</v>
      </c>
      <c r="G286">
        <v>55</v>
      </c>
      <c r="H286">
        <v>14</v>
      </c>
      <c r="I286">
        <v>4909</v>
      </c>
      <c r="J286" t="s">
        <v>10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waterhouse</dc:creator>
  <cp:keywords/>
  <dc:description/>
  <cp:lastModifiedBy>markwaterhouse93</cp:lastModifiedBy>
  <cp:revision/>
  <dcterms:created xsi:type="dcterms:W3CDTF">2023-08-22T13:04:24Z</dcterms:created>
  <dcterms:modified xsi:type="dcterms:W3CDTF">2025-02-05T15:37:45Z</dcterms:modified>
  <cp:category/>
  <cp:contentStatus/>
</cp:coreProperties>
</file>